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15096\Desktop\"/>
    </mc:Choice>
  </mc:AlternateContent>
  <xr:revisionPtr revIDLastSave="0" documentId="13_ncr:1_{CC31007B-D2FD-4CE2-A710-66E501B1E398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3" i="1" l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T62" i="1"/>
  <c r="BP62" i="1"/>
  <c r="BL62" i="1"/>
  <c r="BT61" i="1"/>
  <c r="BP61" i="1"/>
  <c r="BL61" i="1"/>
  <c r="BT60" i="1"/>
  <c r="BP60" i="1"/>
  <c r="BL60" i="1"/>
  <c r="BT59" i="1"/>
  <c r="BP59" i="1"/>
  <c r="BL59" i="1"/>
  <c r="BT58" i="1"/>
  <c r="BP58" i="1"/>
  <c r="BL58" i="1"/>
  <c r="BT57" i="1"/>
  <c r="BP57" i="1"/>
  <c r="BL57" i="1"/>
  <c r="BT56" i="1"/>
  <c r="BP56" i="1"/>
  <c r="BL56" i="1"/>
  <c r="BT55" i="1"/>
  <c r="BP55" i="1"/>
  <c r="BL55" i="1"/>
  <c r="BT54" i="1"/>
  <c r="BP54" i="1"/>
  <c r="BL54" i="1"/>
  <c r="BT53" i="1"/>
  <c r="BP53" i="1"/>
  <c r="BL53" i="1"/>
  <c r="BT52" i="1"/>
  <c r="BP52" i="1"/>
  <c r="BL52" i="1"/>
  <c r="BT51" i="1"/>
  <c r="BP51" i="1"/>
  <c r="BL51" i="1"/>
  <c r="BT50" i="1"/>
  <c r="BP50" i="1"/>
  <c r="BL50" i="1"/>
  <c r="BT49" i="1"/>
  <c r="BP49" i="1"/>
  <c r="BL49" i="1"/>
  <c r="BT48" i="1"/>
  <c r="BP48" i="1"/>
  <c r="BL48" i="1"/>
  <c r="BT47" i="1"/>
  <c r="BP47" i="1"/>
  <c r="BL47" i="1"/>
  <c r="BT46" i="1"/>
  <c r="BP46" i="1"/>
  <c r="BL46" i="1"/>
  <c r="BT45" i="1"/>
  <c r="BP45" i="1"/>
  <c r="BL45" i="1"/>
  <c r="BT44" i="1"/>
  <c r="BP44" i="1"/>
  <c r="BL44" i="1"/>
  <c r="BT43" i="1"/>
  <c r="BP43" i="1"/>
  <c r="BL43" i="1"/>
  <c r="BT42" i="1"/>
  <c r="BP42" i="1"/>
  <c r="BL42" i="1"/>
  <c r="BT41" i="1"/>
  <c r="BP41" i="1"/>
  <c r="BL41" i="1"/>
  <c r="BT40" i="1"/>
  <c r="BP40" i="1"/>
  <c r="BL40" i="1"/>
  <c r="BT39" i="1"/>
  <c r="BP39" i="1"/>
  <c r="BL39" i="1"/>
  <c r="BT38" i="1"/>
  <c r="BP38" i="1"/>
  <c r="BL38" i="1"/>
  <c r="BT37" i="1"/>
  <c r="BP37" i="1"/>
  <c r="BL37" i="1"/>
  <c r="BT36" i="1"/>
  <c r="BP36" i="1"/>
  <c r="BL36" i="1"/>
  <c r="BT35" i="1"/>
  <c r="BP35" i="1"/>
  <c r="BL35" i="1"/>
  <c r="BT34" i="1"/>
  <c r="BP34" i="1"/>
  <c r="BL34" i="1"/>
  <c r="BT33" i="1"/>
  <c r="BP33" i="1"/>
  <c r="BL33" i="1"/>
  <c r="BT32" i="1"/>
  <c r="BP32" i="1"/>
  <c r="BL32" i="1"/>
  <c r="BT31" i="1"/>
  <c r="BP31" i="1"/>
  <c r="BL31" i="1"/>
  <c r="BT30" i="1"/>
  <c r="BP30" i="1"/>
  <c r="BL30" i="1"/>
  <c r="BT29" i="1"/>
  <c r="BP29" i="1"/>
  <c r="BL29" i="1"/>
  <c r="BT28" i="1"/>
  <c r="BP28" i="1"/>
  <c r="BL28" i="1"/>
  <c r="BT27" i="1"/>
  <c r="BP27" i="1"/>
  <c r="BL27" i="1"/>
  <c r="BT26" i="1"/>
  <c r="BP26" i="1"/>
  <c r="BL26" i="1"/>
  <c r="BT25" i="1"/>
  <c r="BP25" i="1"/>
  <c r="BL25" i="1"/>
  <c r="BT24" i="1"/>
  <c r="BP24" i="1"/>
  <c r="BL24" i="1"/>
  <c r="BT23" i="1"/>
  <c r="BP23" i="1"/>
  <c r="BL23" i="1"/>
  <c r="BT22" i="1"/>
  <c r="BP22" i="1"/>
  <c r="BL22" i="1"/>
  <c r="BT21" i="1"/>
  <c r="BP21" i="1"/>
  <c r="BL21" i="1"/>
  <c r="BT20" i="1"/>
  <c r="BP20" i="1"/>
  <c r="BL20" i="1"/>
  <c r="BT19" i="1"/>
  <c r="BP19" i="1"/>
  <c r="BL19" i="1"/>
  <c r="BT18" i="1"/>
  <c r="BP18" i="1"/>
  <c r="BL18" i="1"/>
  <c r="BT17" i="1"/>
  <c r="BP17" i="1"/>
  <c r="BL17" i="1"/>
  <c r="BT16" i="1"/>
  <c r="BP16" i="1"/>
  <c r="BL16" i="1"/>
  <c r="BT15" i="1"/>
  <c r="BP15" i="1"/>
  <c r="BL15" i="1"/>
  <c r="BT14" i="1"/>
  <c r="BP14" i="1"/>
  <c r="BL14" i="1"/>
  <c r="BT13" i="1"/>
  <c r="BP13" i="1"/>
  <c r="BL13" i="1"/>
  <c r="BT12" i="1"/>
  <c r="BP12" i="1"/>
  <c r="BL12" i="1"/>
  <c r="BT11" i="1"/>
  <c r="BP11" i="1"/>
  <c r="BL11" i="1"/>
  <c r="BT10" i="1"/>
  <c r="BP10" i="1"/>
  <c r="BL10" i="1"/>
  <c r="BT9" i="1"/>
  <c r="BP9" i="1"/>
  <c r="BL9" i="1"/>
  <c r="BT8" i="1"/>
  <c r="BP8" i="1"/>
  <c r="BL8" i="1"/>
  <c r="BT7" i="1"/>
  <c r="BP7" i="1"/>
  <c r="BL7" i="1"/>
  <c r="BT6" i="1"/>
  <c r="BP6" i="1"/>
  <c r="BL6" i="1"/>
  <c r="BT5" i="1"/>
  <c r="BP5" i="1"/>
  <c r="BL5" i="1"/>
  <c r="BT4" i="1"/>
  <c r="BP4" i="1"/>
  <c r="BL4" i="1"/>
  <c r="BT3" i="1"/>
  <c r="BP3" i="1"/>
  <c r="BL3" i="1"/>
  <c r="AF62" i="1"/>
  <c r="Z62" i="1"/>
  <c r="X62" i="1" s="1"/>
  <c r="F62" i="1"/>
  <c r="AF61" i="1"/>
  <c r="Z61" i="1"/>
  <c r="X61" i="1" s="1"/>
  <c r="F61" i="1"/>
  <c r="AF60" i="1"/>
  <c r="Z60" i="1"/>
  <c r="X60" i="1" s="1"/>
  <c r="F60" i="1"/>
  <c r="AF59" i="1"/>
  <c r="Z59" i="1"/>
  <c r="X59" i="1" s="1"/>
  <c r="F59" i="1"/>
  <c r="AF58" i="1"/>
  <c r="Z58" i="1"/>
  <c r="X58" i="1" s="1"/>
  <c r="F58" i="1"/>
  <c r="AF57" i="1"/>
  <c r="Z57" i="1"/>
  <c r="X57" i="1" s="1"/>
  <c r="F57" i="1"/>
  <c r="AF56" i="1"/>
  <c r="Z56" i="1"/>
  <c r="X56" i="1" s="1"/>
  <c r="F56" i="1"/>
  <c r="AF55" i="1"/>
  <c r="Z55" i="1"/>
  <c r="X55" i="1" s="1"/>
  <c r="F55" i="1"/>
  <c r="AF54" i="1"/>
  <c r="Z54" i="1"/>
  <c r="X54" i="1" s="1"/>
  <c r="F54" i="1"/>
  <c r="AF53" i="1"/>
  <c r="Z53" i="1"/>
  <c r="X53" i="1" s="1"/>
  <c r="F53" i="1"/>
  <c r="AF52" i="1"/>
  <c r="Z52" i="1"/>
  <c r="X52" i="1" s="1"/>
  <c r="F52" i="1"/>
  <c r="AF51" i="1"/>
  <c r="Z51" i="1"/>
  <c r="X51" i="1" s="1"/>
  <c r="F51" i="1"/>
  <c r="AF50" i="1"/>
  <c r="Z50" i="1"/>
  <c r="X50" i="1" s="1"/>
  <c r="F50" i="1"/>
  <c r="AF49" i="1"/>
  <c r="Z49" i="1"/>
  <c r="X49" i="1" s="1"/>
  <c r="F49" i="1"/>
  <c r="AF48" i="1"/>
  <c r="Z48" i="1"/>
  <c r="X48" i="1" s="1"/>
  <c r="F48" i="1"/>
  <c r="AF47" i="1"/>
  <c r="Z47" i="1"/>
  <c r="X47" i="1" s="1"/>
  <c r="F47" i="1"/>
  <c r="AF46" i="1"/>
  <c r="Z46" i="1"/>
  <c r="X46" i="1" s="1"/>
  <c r="F46" i="1"/>
  <c r="AF45" i="1"/>
  <c r="Z45" i="1"/>
  <c r="X45" i="1" s="1"/>
  <c r="F45" i="1"/>
  <c r="AF44" i="1"/>
  <c r="Z44" i="1"/>
  <c r="X44" i="1" s="1"/>
  <c r="F44" i="1"/>
  <c r="AF43" i="1"/>
  <c r="Z43" i="1"/>
  <c r="X43" i="1" s="1"/>
  <c r="F43" i="1"/>
  <c r="AF42" i="1"/>
  <c r="Z42" i="1"/>
  <c r="X42" i="1" s="1"/>
  <c r="F42" i="1"/>
  <c r="AF41" i="1"/>
  <c r="Z41" i="1"/>
  <c r="X41" i="1" s="1"/>
  <c r="F41" i="1"/>
  <c r="AF40" i="1"/>
  <c r="Z40" i="1"/>
  <c r="X40" i="1" s="1"/>
  <c r="F40" i="1"/>
  <c r="AF39" i="1"/>
  <c r="Z39" i="1"/>
  <c r="X39" i="1" s="1"/>
  <c r="F39" i="1"/>
  <c r="AF38" i="1"/>
  <c r="Z38" i="1"/>
  <c r="X38" i="1" s="1"/>
  <c r="F38" i="1"/>
  <c r="AF37" i="1"/>
  <c r="Z37" i="1"/>
  <c r="X37" i="1" s="1"/>
  <c r="F37" i="1"/>
  <c r="AF36" i="1"/>
  <c r="Z36" i="1"/>
  <c r="X36" i="1" s="1"/>
  <c r="F36" i="1"/>
  <c r="AF35" i="1"/>
  <c r="Z35" i="1"/>
  <c r="X35" i="1" s="1"/>
  <c r="F35" i="1"/>
  <c r="AF34" i="1"/>
  <c r="Z34" i="1"/>
  <c r="X34" i="1" s="1"/>
  <c r="F34" i="1"/>
  <c r="AF33" i="1"/>
  <c r="Z33" i="1"/>
  <c r="X33" i="1" s="1"/>
  <c r="F33" i="1"/>
  <c r="AF32" i="1"/>
  <c r="Z32" i="1"/>
  <c r="X32" i="1" s="1"/>
  <c r="F32" i="1"/>
  <c r="AF31" i="1"/>
  <c r="Z31" i="1"/>
  <c r="X31" i="1" s="1"/>
  <c r="F31" i="1"/>
  <c r="AF30" i="1"/>
  <c r="Z30" i="1"/>
  <c r="X30" i="1" s="1"/>
  <c r="F30" i="1"/>
  <c r="AF29" i="1"/>
  <c r="Z29" i="1"/>
  <c r="X29" i="1" s="1"/>
  <c r="F29" i="1"/>
  <c r="AF28" i="1"/>
  <c r="Z28" i="1"/>
  <c r="X28" i="1" s="1"/>
  <c r="F28" i="1"/>
  <c r="AF27" i="1"/>
  <c r="Z27" i="1"/>
  <c r="X27" i="1" s="1"/>
  <c r="F27" i="1"/>
  <c r="AF26" i="1"/>
  <c r="Z26" i="1"/>
  <c r="X26" i="1" s="1"/>
  <c r="F26" i="1"/>
  <c r="AF25" i="1"/>
  <c r="Z25" i="1"/>
  <c r="X25" i="1" s="1"/>
  <c r="F25" i="1"/>
  <c r="AF24" i="1"/>
  <c r="Z24" i="1"/>
  <c r="X24" i="1" s="1"/>
  <c r="F24" i="1"/>
  <c r="AF23" i="1"/>
  <c r="Z23" i="1"/>
  <c r="X23" i="1" s="1"/>
  <c r="F23" i="1"/>
  <c r="AF22" i="1"/>
  <c r="Z22" i="1"/>
  <c r="X22" i="1" s="1"/>
  <c r="F22" i="1"/>
  <c r="AF21" i="1"/>
  <c r="Z21" i="1"/>
  <c r="X21" i="1" s="1"/>
  <c r="F21" i="1"/>
  <c r="AF20" i="1"/>
  <c r="Z20" i="1"/>
  <c r="X20" i="1" s="1"/>
  <c r="F20" i="1"/>
  <c r="AF19" i="1"/>
  <c r="Z19" i="1"/>
  <c r="X19" i="1" s="1"/>
  <c r="F19" i="1"/>
  <c r="AF18" i="1"/>
  <c r="Z18" i="1"/>
  <c r="X18" i="1" s="1"/>
  <c r="F18" i="1"/>
  <c r="AF17" i="1"/>
  <c r="Z17" i="1"/>
  <c r="X17" i="1" s="1"/>
  <c r="F17" i="1"/>
  <c r="AF16" i="1"/>
  <c r="Z16" i="1"/>
  <c r="X16" i="1" s="1"/>
  <c r="F16" i="1"/>
  <c r="AF15" i="1"/>
  <c r="Z15" i="1"/>
  <c r="X15" i="1" s="1"/>
  <c r="F15" i="1"/>
  <c r="AF14" i="1"/>
  <c r="Z14" i="1"/>
  <c r="X14" i="1" s="1"/>
  <c r="F14" i="1"/>
  <c r="AF13" i="1"/>
  <c r="Z13" i="1"/>
  <c r="X13" i="1" s="1"/>
  <c r="F13" i="1"/>
  <c r="AF12" i="1"/>
  <c r="Z12" i="1"/>
  <c r="X12" i="1" s="1"/>
  <c r="F12" i="1"/>
  <c r="AF11" i="1"/>
  <c r="Z11" i="1"/>
  <c r="X11" i="1" s="1"/>
  <c r="F11" i="1"/>
  <c r="AF10" i="1"/>
  <c r="Z10" i="1"/>
  <c r="X10" i="1" s="1"/>
  <c r="F10" i="1"/>
  <c r="AF9" i="1"/>
  <c r="Z9" i="1"/>
  <c r="X9" i="1" s="1"/>
  <c r="F9" i="1"/>
  <c r="AF8" i="1"/>
  <c r="Z8" i="1"/>
  <c r="X6" i="1" s="1"/>
  <c r="F8" i="1"/>
  <c r="AF7" i="1"/>
  <c r="Z7" i="1"/>
  <c r="X7" i="1" s="1"/>
  <c r="F7" i="1"/>
  <c r="AF6" i="1"/>
  <c r="Z6" i="1"/>
  <c r="X8" i="1" s="1"/>
  <c r="F6" i="1"/>
  <c r="AF5" i="1"/>
  <c r="Z5" i="1"/>
  <c r="X5" i="1" s="1"/>
  <c r="F5" i="1"/>
  <c r="AF4" i="1"/>
  <c r="Z4" i="1"/>
  <c r="X4" i="1" s="1"/>
  <c r="F4" i="1"/>
  <c r="AF3" i="1"/>
  <c r="Z3" i="1"/>
  <c r="X3" i="1" s="1"/>
  <c r="F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马超俊</author>
  </authors>
  <commentList>
    <comment ref="BB3" authorId="0" shapeId="0" xr:uid="{62F22C37-C824-4857-B411-A2ACDE2D49E2}">
      <text>
        <r>
          <rPr>
            <b/>
            <sz val="9"/>
            <color indexed="81"/>
            <rFont val="宋体"/>
            <family val="3"/>
            <charset val="134"/>
          </rPr>
          <t>马超俊:</t>
        </r>
        <r>
          <rPr>
            <sz val="9"/>
            <color indexed="81"/>
            <rFont val="宋体"/>
            <family val="3"/>
            <charset val="134"/>
          </rPr>
          <t xml:space="preserve">
胃窦的横断面积(cross-sectional area, CSA)假设为一个完美的椭圆，使用如下公式进行量化:CSA=π×AP×CC/4，其中AP和CC分别代表胃窦的前后直径和颅尾直径两个正交直径。为了避免低估胃窦面积，所有图像都是在胃窦静止(包括胃壁)的情况下获得的，在蠕动收缩之间。记录三次CSA计算的平均值(图1)。
根据先前验证的模型，使用胃窦CSA来估计胃内容物体积(GV)，如下:GV (ml)=27.0+14.6×right-lat CSA (cm2) -1.28×age (yr)，其中右晚期CSA表示胃窦CSA，在RLD位置测量。cGV以ml/kg计算。若计算值为£0，则认为GV为0 mL，当麻醉诱导前GV为&gt;1.5 mL/kg时，终止研究，推迟手术。</t>
        </r>
      </text>
    </comment>
  </commentList>
</comments>
</file>

<file path=xl/sharedStrings.xml><?xml version="1.0" encoding="utf-8"?>
<sst xmlns="http://schemas.openxmlformats.org/spreadsheetml/2006/main" count="357" uniqueCount="92">
  <si>
    <t>住院号</t>
    <phoneticPr fontId="2" type="noConversion"/>
  </si>
  <si>
    <t>年龄</t>
    <phoneticPr fontId="2" type="noConversion"/>
  </si>
  <si>
    <t>性别</t>
    <phoneticPr fontId="2" type="noConversion"/>
  </si>
  <si>
    <t>身高</t>
    <phoneticPr fontId="2" type="noConversion"/>
  </si>
  <si>
    <t>体重</t>
    <phoneticPr fontId="2" type="noConversion"/>
  </si>
  <si>
    <t>BMI</t>
    <phoneticPr fontId="2" type="noConversion"/>
  </si>
  <si>
    <t>饥饿（0-10）</t>
    <phoneticPr fontId="2" type="noConversion"/>
  </si>
  <si>
    <t>口渴（0-10）</t>
    <phoneticPr fontId="2" type="noConversion"/>
  </si>
  <si>
    <t>麻醉-手术开始-手术结束</t>
    <phoneticPr fontId="2" type="noConversion"/>
  </si>
  <si>
    <t>手术时间</t>
    <phoneticPr fontId="2" type="noConversion"/>
  </si>
  <si>
    <t>麻醉方式</t>
    <phoneticPr fontId="2" type="noConversion"/>
  </si>
  <si>
    <t>补液量</t>
    <phoneticPr fontId="2" type="noConversion"/>
  </si>
  <si>
    <t>出液量</t>
    <phoneticPr fontId="2" type="noConversion"/>
  </si>
  <si>
    <t>肿瘤位置</t>
  </si>
  <si>
    <t>肿瘤分期</t>
    <phoneticPr fontId="2" type="noConversion"/>
  </si>
  <si>
    <t>切除</t>
    <phoneticPr fontId="2" type="noConversion"/>
  </si>
  <si>
    <t>吻合方式</t>
    <phoneticPr fontId="2" type="noConversion"/>
  </si>
  <si>
    <t>k</t>
    <phoneticPr fontId="2" type="noConversion"/>
  </si>
  <si>
    <t>na</t>
    <phoneticPr fontId="2" type="noConversion"/>
  </si>
  <si>
    <t>ca</t>
    <phoneticPr fontId="2" type="noConversion"/>
  </si>
  <si>
    <t>血糖</t>
    <phoneticPr fontId="2" type="noConversion"/>
  </si>
  <si>
    <t>吸出</t>
    <phoneticPr fontId="2" type="noConversion"/>
  </si>
  <si>
    <t>ph</t>
    <phoneticPr fontId="2" type="noConversion"/>
  </si>
  <si>
    <t xml:space="preserve">胃肠道排气时间 </t>
    <phoneticPr fontId="2" type="noConversion"/>
  </si>
  <si>
    <t>住院时间</t>
  </si>
  <si>
    <t>是否发生误吸</t>
    <phoneticPr fontId="2" type="noConversion"/>
  </si>
  <si>
    <t>术后低血糖</t>
    <phoneticPr fontId="2" type="noConversion"/>
  </si>
  <si>
    <t>术后并发症</t>
    <phoneticPr fontId="2" type="noConversion"/>
  </si>
  <si>
    <t>晶体</t>
    <phoneticPr fontId="2" type="noConversion"/>
  </si>
  <si>
    <t>胶体</t>
    <phoneticPr fontId="2" type="noConversion"/>
  </si>
  <si>
    <t>红细胞</t>
    <phoneticPr fontId="2" type="noConversion"/>
  </si>
  <si>
    <t>血浆</t>
    <phoneticPr fontId="2" type="noConversion"/>
  </si>
  <si>
    <t>总补液量</t>
    <phoneticPr fontId="2" type="noConversion"/>
  </si>
  <si>
    <t>出血</t>
    <phoneticPr fontId="2" type="noConversion"/>
  </si>
  <si>
    <t>尿量</t>
    <phoneticPr fontId="2" type="noConversion"/>
  </si>
  <si>
    <t>术前</t>
    <phoneticPr fontId="2" type="noConversion"/>
  </si>
  <si>
    <t>术后</t>
    <phoneticPr fontId="2" type="noConversion"/>
  </si>
  <si>
    <t>术后4</t>
    <phoneticPr fontId="2" type="noConversion"/>
  </si>
  <si>
    <t>术后8h</t>
    <phoneticPr fontId="2" type="noConversion"/>
  </si>
  <si>
    <t>全麻+神经阻滞</t>
    <phoneticPr fontId="2" type="noConversion"/>
  </si>
  <si>
    <t>贲门</t>
  </si>
  <si>
    <t>门至胃体小弯侧</t>
  </si>
  <si>
    <t>近</t>
  </si>
  <si>
    <t>Billroth I</t>
    <phoneticPr fontId="2" type="noConversion"/>
  </si>
  <si>
    <t>胃体</t>
  </si>
  <si>
    <t>下部至胃窦</t>
  </si>
  <si>
    <t>全</t>
  </si>
  <si>
    <t>Roux-en-Y</t>
  </si>
  <si>
    <t>下</t>
  </si>
  <si>
    <t>小弯侧</t>
  </si>
  <si>
    <t>中部小弯侧</t>
  </si>
  <si>
    <t>至胃体</t>
  </si>
  <si>
    <t>门至胃体</t>
  </si>
  <si>
    <t>（低）</t>
  </si>
  <si>
    <t>吻合口狭窄</t>
    <phoneticPr fontId="2" type="noConversion"/>
  </si>
  <si>
    <t>胃窦</t>
  </si>
  <si>
    <t>小弯</t>
  </si>
  <si>
    <t>远</t>
  </si>
  <si>
    <t>Billroth II</t>
  </si>
  <si>
    <t>门至胃体小弯</t>
  </si>
  <si>
    <t>门至胃体小弯侧隆起型</t>
  </si>
  <si>
    <t>小弯溃疡型</t>
  </si>
  <si>
    <t>下部后壁偏小弯侧</t>
  </si>
  <si>
    <t>胃麻痹、肠梗阻</t>
    <phoneticPr fontId="2" type="noConversion"/>
  </si>
  <si>
    <t>门小弯侧</t>
  </si>
  <si>
    <t>低</t>
    <phoneticPr fontId="2" type="noConversion"/>
  </si>
  <si>
    <t>胆道漏、腹腔感染</t>
    <phoneticPr fontId="2" type="noConversion"/>
  </si>
  <si>
    <t>腹腔感染、腹腔内出血、吻合口漏</t>
    <phoneticPr fontId="2" type="noConversion"/>
  </si>
  <si>
    <t>门小弯</t>
  </si>
  <si>
    <t>胃体小弯侧</t>
  </si>
  <si>
    <t>乳糜漏、腹腔出血、腹腔感染</t>
    <phoneticPr fontId="2" type="noConversion"/>
  </si>
  <si>
    <t>下部近胃窦大弯侧</t>
  </si>
  <si>
    <t>十二指肠残端漏、腹腔感染</t>
    <phoneticPr fontId="2" type="noConversion"/>
  </si>
  <si>
    <t>小弯偏后壁</t>
  </si>
  <si>
    <t>胃窦</t>
    <phoneticPr fontId="2" type="noConversion"/>
  </si>
  <si>
    <t>远</t>
    <phoneticPr fontId="2" type="noConversion"/>
  </si>
  <si>
    <t>上部小弯侧</t>
  </si>
  <si>
    <t>表浅</t>
  </si>
  <si>
    <t>门-胃体小弯</t>
  </si>
  <si>
    <t>胃体</t>
    <phoneticPr fontId="2" type="noConversion"/>
  </si>
  <si>
    <t>弯侧</t>
  </si>
  <si>
    <t>小弯侧</t>
    <phoneticPr fontId="2" type="noConversion"/>
  </si>
  <si>
    <t>、胃体小弯后壁</t>
  </si>
  <si>
    <t>吻合口漏、腹腔出血、腹腔感染</t>
    <phoneticPr fontId="2" type="noConversion"/>
  </si>
  <si>
    <t>map</t>
    <phoneticPr fontId="2" type="noConversion"/>
  </si>
  <si>
    <t>svv</t>
    <phoneticPr fontId="2" type="noConversion"/>
  </si>
  <si>
    <t>SV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bp</t>
    <phoneticPr fontId="2" type="noConversion"/>
  </si>
  <si>
    <t>h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 &quot;¥&quot;* #,##0.00_ ;_ &quot;¥&quot;* \-#,##0.00_ ;_ &quot;¥&quot;* &quot;-&quot;??_ ;_ @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>
      <alignment vertical="center"/>
    </xf>
  </cellStyleXfs>
  <cellXfs count="5">
    <xf numFmtId="0" fontId="0" fillId="0" borderId="0" xfId="0"/>
    <xf numFmtId="0" fontId="0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2">
    <cellStyle name="常规" xfId="0" builtinId="0"/>
    <cellStyle name="货币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5096\Desktop\&#26032;&#24314;&#25991;&#20214;&#22841;\&#26032;&#24314;%20Microsoft%20Excel%20&#24037;&#20316;&#34920;.xlsx" TargetMode="External"/><Relationship Id="rId1" Type="http://schemas.openxmlformats.org/officeDocument/2006/relationships/externalLinkPath" Target="&#26032;&#24314;&#25991;&#20214;&#22841;/&#26032;&#24314;%20Microsoft%20Excel%20&#24037;&#20316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/>
      <sheetData sheetId="1">
        <row r="3">
          <cell r="X3">
            <v>7.3529411764705885E-2</v>
          </cell>
        </row>
        <row r="4">
          <cell r="X4">
            <v>0.12280701754385964</v>
          </cell>
        </row>
        <row r="5">
          <cell r="X5">
            <v>0.08</v>
          </cell>
        </row>
        <row r="6">
          <cell r="X6">
            <v>0.12017167381974249</v>
          </cell>
        </row>
        <row r="7">
          <cell r="X7">
            <v>0.11067193675889328</v>
          </cell>
        </row>
        <row r="8">
          <cell r="X8">
            <v>0.11155378486055777</v>
          </cell>
        </row>
        <row r="9">
          <cell r="X9">
            <v>0.12307692307692308</v>
          </cell>
        </row>
        <row r="10">
          <cell r="X10">
            <v>9.4339622641509441E-2</v>
          </cell>
        </row>
        <row r="11">
          <cell r="X11">
            <v>0.12749003984063745</v>
          </cell>
        </row>
        <row r="12">
          <cell r="X12">
            <v>0.10212765957446808</v>
          </cell>
        </row>
        <row r="13">
          <cell r="X13">
            <v>0.12389380530973451</v>
          </cell>
        </row>
        <row r="14">
          <cell r="X14">
            <v>0.11965811965811966</v>
          </cell>
        </row>
        <row r="15">
          <cell r="X15">
            <v>0.11666666666666667</v>
          </cell>
        </row>
        <row r="16">
          <cell r="X16">
            <v>0.12612612612612611</v>
          </cell>
        </row>
        <row r="17">
          <cell r="X17">
            <v>0.12280701754385964</v>
          </cell>
        </row>
        <row r="18">
          <cell r="X18">
            <v>0.138996138996139</v>
          </cell>
        </row>
        <row r="19">
          <cell r="X19">
            <v>0.13168724279835392</v>
          </cell>
        </row>
        <row r="20">
          <cell r="X20">
            <v>0.14746543778801843</v>
          </cell>
        </row>
        <row r="21">
          <cell r="X21">
            <v>0.21621621621621623</v>
          </cell>
        </row>
        <row r="22">
          <cell r="X22">
            <v>0.11636363636363636</v>
          </cell>
        </row>
        <row r="23">
          <cell r="X23">
            <v>0.112</v>
          </cell>
        </row>
        <row r="24">
          <cell r="X24">
            <v>0.13636363636363635</v>
          </cell>
        </row>
        <row r="25">
          <cell r="X25">
            <v>0.12698412698412698</v>
          </cell>
        </row>
        <row r="26">
          <cell r="X26">
            <v>0.14388489208633093</v>
          </cell>
        </row>
        <row r="27">
          <cell r="X27">
            <v>0.138996138996139</v>
          </cell>
        </row>
        <row r="28">
          <cell r="X28">
            <v>0.12355212355212356</v>
          </cell>
        </row>
        <row r="29">
          <cell r="X29">
            <v>0.15</v>
          </cell>
        </row>
        <row r="30">
          <cell r="X30">
            <v>0.15384615384615385</v>
          </cell>
        </row>
        <row r="31">
          <cell r="X31">
            <v>0.15384615384615385</v>
          </cell>
        </row>
        <row r="32">
          <cell r="X32">
            <v>0.14814814814814814</v>
          </cell>
        </row>
        <row r="33">
          <cell r="X33">
            <v>9.4339622641509441E-2</v>
          </cell>
        </row>
        <row r="34">
          <cell r="X34">
            <v>0.11965811965811966</v>
          </cell>
        </row>
        <row r="35">
          <cell r="X35">
            <v>0.10894941634241245</v>
          </cell>
        </row>
        <row r="36">
          <cell r="X36">
            <v>6.8669527896995708E-2</v>
          </cell>
        </row>
        <row r="37">
          <cell r="X37">
            <v>0.10344827586206896</v>
          </cell>
        </row>
        <row r="38">
          <cell r="X38">
            <v>0.12403100775193798</v>
          </cell>
        </row>
        <row r="39">
          <cell r="X39">
            <v>7.3529411764705885E-2</v>
          </cell>
        </row>
        <row r="40">
          <cell r="X40">
            <v>0.10526315789473684</v>
          </cell>
        </row>
        <row r="41">
          <cell r="X41">
            <v>0.10714285714285714</v>
          </cell>
        </row>
        <row r="42">
          <cell r="X42">
            <v>8.0971659919028341E-2</v>
          </cell>
        </row>
        <row r="43">
          <cell r="X43">
            <v>0.11864406779661017</v>
          </cell>
        </row>
        <row r="44">
          <cell r="X44">
            <v>0.11428571428571428</v>
          </cell>
        </row>
        <row r="45">
          <cell r="X45">
            <v>8.9285714285714288E-2</v>
          </cell>
        </row>
        <row r="46">
          <cell r="X46">
            <v>0.13688212927756654</v>
          </cell>
        </row>
        <row r="47">
          <cell r="X47">
            <v>9.4339622641509441E-2</v>
          </cell>
        </row>
        <row r="48">
          <cell r="X48">
            <v>9.9173553719008267E-2</v>
          </cell>
        </row>
        <row r="49">
          <cell r="X49">
            <v>0.11382113821138211</v>
          </cell>
        </row>
        <row r="50">
          <cell r="X50">
            <v>0.14007782101167315</v>
          </cell>
        </row>
        <row r="51">
          <cell r="X51">
            <v>0.10526315789473684</v>
          </cell>
        </row>
        <row r="52">
          <cell r="X52">
            <v>0.12556053811659193</v>
          </cell>
        </row>
        <row r="53">
          <cell r="X53">
            <v>0.12389380530973451</v>
          </cell>
        </row>
        <row r="54">
          <cell r="X54">
            <v>0.14229249011857709</v>
          </cell>
        </row>
        <row r="55">
          <cell r="X55">
            <v>0.1206896551724138</v>
          </cell>
        </row>
        <row r="56">
          <cell r="X56">
            <v>0.128</v>
          </cell>
        </row>
        <row r="57">
          <cell r="X57">
            <v>0.12121212121212122</v>
          </cell>
        </row>
        <row r="58">
          <cell r="X58">
            <v>0.13008130081300814</v>
          </cell>
        </row>
        <row r="59">
          <cell r="X59">
            <v>0.13953488372093023</v>
          </cell>
        </row>
        <row r="60">
          <cell r="X60">
            <v>0.13235294117647059</v>
          </cell>
        </row>
        <row r="61">
          <cell r="X61">
            <v>0.15037593984962405</v>
          </cell>
        </row>
        <row r="62">
          <cell r="X62">
            <v>0.153256704980842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62"/>
  <sheetViews>
    <sheetView tabSelected="1" zoomScaleNormal="100" workbookViewId="0"/>
  </sheetViews>
  <sheetFormatPr defaultRowHeight="14.25" x14ac:dyDescent="0.2"/>
  <cols>
    <col min="19" max="19" width="15.375" customWidth="1"/>
    <col min="20" max="20" width="21.625" customWidth="1"/>
    <col min="21" max="21" width="16.25" customWidth="1"/>
    <col min="22" max="22" width="12.25" customWidth="1"/>
    <col min="59" max="59" width="33.25" customWidth="1"/>
  </cols>
  <sheetData>
    <row r="1" spans="1:7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S1" t="s">
        <v>6</v>
      </c>
      <c r="T1" t="s">
        <v>7</v>
      </c>
      <c r="U1" t="s">
        <v>8</v>
      </c>
      <c r="Z1" t="s">
        <v>9</v>
      </c>
      <c r="AA1" t="s">
        <v>10</v>
      </c>
      <c r="AB1" s="1" t="s">
        <v>11</v>
      </c>
      <c r="AC1" s="1"/>
      <c r="AD1" s="1"/>
      <c r="AE1" s="1"/>
      <c r="AF1" s="1"/>
      <c r="AG1" s="2" t="s">
        <v>12</v>
      </c>
      <c r="AH1" s="2"/>
      <c r="AI1" s="3" t="s">
        <v>13</v>
      </c>
      <c r="AJ1" s="3"/>
      <c r="AK1" s="3" t="s">
        <v>14</v>
      </c>
      <c r="AL1" s="3" t="s">
        <v>15</v>
      </c>
      <c r="AM1" s="3" t="s">
        <v>16</v>
      </c>
      <c r="AN1" s="2" t="s">
        <v>17</v>
      </c>
      <c r="AO1" s="2"/>
      <c r="AP1" s="2"/>
      <c r="AQ1" s="2" t="s">
        <v>18</v>
      </c>
      <c r="AR1" s="2"/>
      <c r="AS1" s="2"/>
      <c r="AT1" s="2" t="s">
        <v>19</v>
      </c>
      <c r="AU1" s="2"/>
      <c r="AV1" s="2"/>
      <c r="AW1" t="s">
        <v>20</v>
      </c>
      <c r="BA1" t="s">
        <v>21</v>
      </c>
      <c r="BB1" s="4" t="s">
        <v>22</v>
      </c>
      <c r="BC1" s="4" t="s">
        <v>23</v>
      </c>
      <c r="BD1" t="s">
        <v>24</v>
      </c>
      <c r="BE1" t="s">
        <v>25</v>
      </c>
      <c r="BF1" t="s">
        <v>26</v>
      </c>
      <c r="BG1" t="s">
        <v>27</v>
      </c>
      <c r="BI1" t="s">
        <v>87</v>
      </c>
      <c r="BM1" t="s">
        <v>88</v>
      </c>
      <c r="BP1" t="s">
        <v>89</v>
      </c>
    </row>
    <row r="2" spans="1:78" x14ac:dyDescent="0.2"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W2" t="s">
        <v>35</v>
      </c>
      <c r="AX2" t="s">
        <v>36</v>
      </c>
      <c r="AY2" t="s">
        <v>37</v>
      </c>
      <c r="AZ2" t="s">
        <v>38</v>
      </c>
      <c r="BI2" t="s">
        <v>90</v>
      </c>
      <c r="BK2" t="s">
        <v>91</v>
      </c>
      <c r="BL2" t="s">
        <v>84</v>
      </c>
      <c r="BM2" t="s">
        <v>90</v>
      </c>
      <c r="BO2" t="s">
        <v>91</v>
      </c>
      <c r="BP2" t="s">
        <v>84</v>
      </c>
      <c r="BQ2" t="s">
        <v>90</v>
      </c>
      <c r="BS2" t="s">
        <v>91</v>
      </c>
      <c r="BT2" t="s">
        <v>84</v>
      </c>
      <c r="BV2" t="s">
        <v>86</v>
      </c>
      <c r="BZ2" t="s">
        <v>85</v>
      </c>
    </row>
    <row r="3" spans="1:78" x14ac:dyDescent="0.2">
      <c r="A3">
        <v>996794</v>
      </c>
      <c r="B3">
        <v>72</v>
      </c>
      <c r="C3">
        <v>0</v>
      </c>
      <c r="D3">
        <v>155</v>
      </c>
      <c r="E3">
        <v>60</v>
      </c>
      <c r="F3">
        <f t="shared" ref="F3:F62" si="0">E3/(D3^2)*10000</f>
        <v>24.973985431841829</v>
      </c>
      <c r="G3">
        <v>140</v>
      </c>
      <c r="H3">
        <v>65</v>
      </c>
      <c r="I3">
        <v>60</v>
      </c>
      <c r="K3">
        <v>100</v>
      </c>
      <c r="L3">
        <v>60</v>
      </c>
      <c r="M3">
        <v>55</v>
      </c>
      <c r="O3">
        <v>100</v>
      </c>
      <c r="P3">
        <v>60</v>
      </c>
      <c r="Q3">
        <v>60</v>
      </c>
      <c r="S3">
        <v>2</v>
      </c>
      <c r="T3">
        <v>3</v>
      </c>
      <c r="U3">
        <v>0.35416666666666669</v>
      </c>
      <c r="V3">
        <v>0.36458333333333331</v>
      </c>
      <c r="W3">
        <v>0.59027777777777779</v>
      </c>
      <c r="X3" t="str">
        <f>TEXT(Z3,"[MM]")</f>
        <v>340</v>
      </c>
      <c r="Z3">
        <f>W3-U3</f>
        <v>0.2361111111111111</v>
      </c>
      <c r="AA3" t="s">
        <v>39</v>
      </c>
      <c r="AB3">
        <v>2000</v>
      </c>
      <c r="AC3">
        <v>500</v>
      </c>
      <c r="AD3">
        <v>0</v>
      </c>
      <c r="AE3">
        <v>0</v>
      </c>
      <c r="AF3">
        <f t="shared" ref="AF3:AF62" si="1">AB3+AC3+AD3+AE3</f>
        <v>2500</v>
      </c>
      <c r="AG3">
        <v>100</v>
      </c>
      <c r="AH3">
        <v>300</v>
      </c>
      <c r="AI3" t="s">
        <v>40</v>
      </c>
      <c r="AJ3" t="s">
        <v>41</v>
      </c>
      <c r="AK3">
        <v>1</v>
      </c>
      <c r="AL3" t="s">
        <v>42</v>
      </c>
      <c r="AM3" t="s">
        <v>43</v>
      </c>
      <c r="AN3">
        <v>3.56</v>
      </c>
      <c r="AO3">
        <v>3.66</v>
      </c>
      <c r="AP3">
        <v>3.42</v>
      </c>
      <c r="AQ3">
        <v>140.30000000000001</v>
      </c>
      <c r="AR3">
        <v>137.6</v>
      </c>
      <c r="AS3">
        <v>138.6</v>
      </c>
      <c r="AT3">
        <v>2.2599999999999998</v>
      </c>
      <c r="AU3">
        <v>2.17</v>
      </c>
      <c r="AV3">
        <v>2.14</v>
      </c>
      <c r="AW3">
        <v>7.5</v>
      </c>
      <c r="AX3">
        <v>10.6</v>
      </c>
      <c r="AY3">
        <v>5.67</v>
      </c>
      <c r="AZ3">
        <v>6.63</v>
      </c>
      <c r="BA3">
        <v>27</v>
      </c>
      <c r="BB3">
        <v>2.2999999999999998</v>
      </c>
      <c r="BC3">
        <v>3</v>
      </c>
      <c r="BD3">
        <v>15</v>
      </c>
      <c r="BE3">
        <v>0</v>
      </c>
      <c r="BI3">
        <v>140</v>
      </c>
      <c r="BJ3">
        <v>65</v>
      </c>
      <c r="BK3">
        <v>60</v>
      </c>
      <c r="BL3">
        <f>(BI3+2*BJ3)/3</f>
        <v>90</v>
      </c>
      <c r="BM3">
        <v>100</v>
      </c>
      <c r="BN3">
        <v>60</v>
      </c>
      <c r="BO3">
        <v>55</v>
      </c>
      <c r="BP3">
        <f>(BM3+2*BN3)/3</f>
        <v>73.333333333333329</v>
      </c>
      <c r="BQ3">
        <v>100</v>
      </c>
      <c r="BR3">
        <v>60</v>
      </c>
      <c r="BS3">
        <v>60</v>
      </c>
      <c r="BT3">
        <f>(BQ3+2*BR3)/3</f>
        <v>73.333333333333329</v>
      </c>
      <c r="BV3">
        <v>70</v>
      </c>
      <c r="BW3">
        <v>69</v>
      </c>
      <c r="BX3">
        <v>68</v>
      </c>
      <c r="BY3">
        <v>65</v>
      </c>
      <c r="BZ3">
        <f>[1]Sheet2!X3*100</f>
        <v>7.3529411764705888</v>
      </c>
    </row>
    <row r="4" spans="1:78" x14ac:dyDescent="0.2">
      <c r="A4">
        <v>1021785</v>
      </c>
      <c r="B4">
        <v>70</v>
      </c>
      <c r="C4">
        <v>1</v>
      </c>
      <c r="D4">
        <v>167</v>
      </c>
      <c r="E4">
        <v>44.5</v>
      </c>
      <c r="F4">
        <f t="shared" si="0"/>
        <v>15.956111728638531</v>
      </c>
      <c r="G4">
        <v>130</v>
      </c>
      <c r="H4">
        <v>80</v>
      </c>
      <c r="I4">
        <v>62</v>
      </c>
      <c r="K4">
        <v>110</v>
      </c>
      <c r="L4">
        <v>60</v>
      </c>
      <c r="M4">
        <v>62</v>
      </c>
      <c r="O4">
        <v>100</v>
      </c>
      <c r="P4">
        <v>63</v>
      </c>
      <c r="Q4">
        <v>62</v>
      </c>
      <c r="S4">
        <v>1</v>
      </c>
      <c r="T4">
        <v>2</v>
      </c>
      <c r="U4">
        <v>0.35416666666666669</v>
      </c>
      <c r="V4">
        <v>0.36458333333333331</v>
      </c>
      <c r="W4">
        <v>0.58333333333333337</v>
      </c>
      <c r="X4" t="str">
        <f>TEXT(Z4,"[MM]")</f>
        <v>330</v>
      </c>
      <c r="Z4">
        <f>W4-U4</f>
        <v>0.22916666666666669</v>
      </c>
      <c r="AA4" t="s">
        <v>39</v>
      </c>
      <c r="AB4">
        <v>2000</v>
      </c>
      <c r="AC4">
        <v>500</v>
      </c>
      <c r="AD4">
        <v>0</v>
      </c>
      <c r="AE4">
        <v>0</v>
      </c>
      <c r="AF4">
        <f t="shared" si="1"/>
        <v>2500</v>
      </c>
      <c r="AG4">
        <v>100</v>
      </c>
      <c r="AH4">
        <v>250</v>
      </c>
      <c r="AI4" t="s">
        <v>44</v>
      </c>
      <c r="AJ4" t="s">
        <v>45</v>
      </c>
      <c r="AK4">
        <v>3</v>
      </c>
      <c r="AL4" t="s">
        <v>46</v>
      </c>
      <c r="AM4" t="s">
        <v>47</v>
      </c>
      <c r="AN4">
        <v>3.93</v>
      </c>
      <c r="AO4">
        <v>4.04</v>
      </c>
      <c r="AP4">
        <v>4.28</v>
      </c>
      <c r="AQ4">
        <v>140.9</v>
      </c>
      <c r="AR4">
        <v>140.1</v>
      </c>
      <c r="AS4">
        <v>138</v>
      </c>
      <c r="AT4">
        <v>2.2799999999999998</v>
      </c>
      <c r="AU4">
        <v>2.02</v>
      </c>
      <c r="AV4">
        <v>2.1</v>
      </c>
      <c r="AW4">
        <v>7.81</v>
      </c>
      <c r="AX4">
        <v>10.1</v>
      </c>
      <c r="AY4">
        <v>5.86</v>
      </c>
      <c r="AZ4">
        <v>5.62</v>
      </c>
      <c r="BA4">
        <v>22</v>
      </c>
      <c r="BB4">
        <v>2.9</v>
      </c>
      <c r="BC4">
        <v>4</v>
      </c>
      <c r="BD4">
        <v>17</v>
      </c>
      <c r="BE4">
        <v>0</v>
      </c>
      <c r="BI4">
        <v>130</v>
      </c>
      <c r="BJ4">
        <v>80</v>
      </c>
      <c r="BK4">
        <v>62</v>
      </c>
      <c r="BL4">
        <f t="shared" ref="BL4:BL62" si="2">(BI4+2*BJ4)/3</f>
        <v>96.666666666666671</v>
      </c>
      <c r="BM4">
        <v>110</v>
      </c>
      <c r="BN4">
        <v>60</v>
      </c>
      <c r="BO4">
        <v>62</v>
      </c>
      <c r="BP4">
        <f t="shared" ref="BP4:BP62" si="3">(BM4+2*BN4)/3</f>
        <v>76.666666666666671</v>
      </c>
      <c r="BQ4">
        <v>100</v>
      </c>
      <c r="BR4">
        <v>63</v>
      </c>
      <c r="BS4">
        <v>62</v>
      </c>
      <c r="BT4">
        <f t="shared" ref="BT4:BT62" si="4">(BQ4+2*BR4)/3</f>
        <v>75.333333333333329</v>
      </c>
      <c r="BV4">
        <v>60</v>
      </c>
      <c r="BW4">
        <v>58</v>
      </c>
      <c r="BX4">
        <v>57</v>
      </c>
      <c r="BY4">
        <v>53</v>
      </c>
      <c r="BZ4">
        <f>[1]Sheet2!X4*100</f>
        <v>12.280701754385964</v>
      </c>
    </row>
    <row r="5" spans="1:78" x14ac:dyDescent="0.2">
      <c r="A5">
        <v>998594</v>
      </c>
      <c r="B5">
        <v>82</v>
      </c>
      <c r="C5">
        <v>0</v>
      </c>
      <c r="D5">
        <v>158</v>
      </c>
      <c r="E5">
        <v>49</v>
      </c>
      <c r="F5">
        <f t="shared" si="0"/>
        <v>19.628264701169684</v>
      </c>
      <c r="G5">
        <v>110</v>
      </c>
      <c r="H5">
        <v>70</v>
      </c>
      <c r="I5">
        <v>62</v>
      </c>
      <c r="K5">
        <v>100</v>
      </c>
      <c r="L5">
        <v>65</v>
      </c>
      <c r="M5">
        <v>62</v>
      </c>
      <c r="O5">
        <v>100</v>
      </c>
      <c r="P5">
        <v>60</v>
      </c>
      <c r="Q5">
        <v>68</v>
      </c>
      <c r="S5">
        <v>2</v>
      </c>
      <c r="T5">
        <v>1</v>
      </c>
      <c r="U5">
        <v>0.35416666666666669</v>
      </c>
      <c r="V5">
        <v>0.36458333333333331</v>
      </c>
      <c r="W5">
        <v>0.54513888888888895</v>
      </c>
      <c r="X5" t="str">
        <f>TEXT(Z5,"[MM]")</f>
        <v>275</v>
      </c>
      <c r="Z5">
        <f>W5-U5</f>
        <v>0.19097222222222227</v>
      </c>
      <c r="AA5" t="s">
        <v>39</v>
      </c>
      <c r="AB5">
        <v>1000</v>
      </c>
      <c r="AC5">
        <v>500</v>
      </c>
      <c r="AD5">
        <v>0</v>
      </c>
      <c r="AE5">
        <v>0</v>
      </c>
      <c r="AF5">
        <f t="shared" si="1"/>
        <v>1500</v>
      </c>
      <c r="AG5">
        <v>50</v>
      </c>
      <c r="AH5">
        <v>500</v>
      </c>
      <c r="AI5" t="s">
        <v>40</v>
      </c>
      <c r="AJ5" t="s">
        <v>48</v>
      </c>
      <c r="AK5">
        <v>2</v>
      </c>
      <c r="AL5" t="s">
        <v>42</v>
      </c>
      <c r="AM5" t="s">
        <v>43</v>
      </c>
      <c r="AN5">
        <v>4.03</v>
      </c>
      <c r="AO5">
        <v>3.49</v>
      </c>
      <c r="AP5">
        <v>3.44</v>
      </c>
      <c r="AQ5">
        <v>140.4</v>
      </c>
      <c r="AR5">
        <v>140.1</v>
      </c>
      <c r="AS5">
        <v>138.6</v>
      </c>
      <c r="AT5">
        <v>1.98</v>
      </c>
      <c r="AU5">
        <v>1.86</v>
      </c>
      <c r="AV5">
        <v>1.96</v>
      </c>
      <c r="AW5">
        <v>4.72</v>
      </c>
      <c r="AX5">
        <v>8.9</v>
      </c>
      <c r="AY5">
        <v>6.3</v>
      </c>
      <c r="AZ5">
        <v>5.61</v>
      </c>
      <c r="BA5">
        <v>35</v>
      </c>
      <c r="BB5">
        <v>1.5</v>
      </c>
      <c r="BC5">
        <v>4</v>
      </c>
      <c r="BD5">
        <v>17</v>
      </c>
      <c r="BE5">
        <v>0</v>
      </c>
      <c r="BI5">
        <v>110</v>
      </c>
      <c r="BJ5">
        <v>70</v>
      </c>
      <c r="BK5">
        <v>62</v>
      </c>
      <c r="BL5">
        <f t="shared" si="2"/>
        <v>83.333333333333329</v>
      </c>
      <c r="BM5">
        <v>100</v>
      </c>
      <c r="BN5">
        <v>65</v>
      </c>
      <c r="BO5">
        <v>62</v>
      </c>
      <c r="BP5">
        <f t="shared" si="3"/>
        <v>76.666666666666671</v>
      </c>
      <c r="BQ5">
        <v>100</v>
      </c>
      <c r="BR5">
        <v>60</v>
      </c>
      <c r="BS5">
        <v>68</v>
      </c>
      <c r="BT5">
        <f t="shared" si="4"/>
        <v>73.333333333333329</v>
      </c>
      <c r="BV5">
        <v>65</v>
      </c>
      <c r="BW5">
        <v>63</v>
      </c>
      <c r="BX5">
        <v>62</v>
      </c>
      <c r="BY5">
        <v>60</v>
      </c>
      <c r="BZ5">
        <f>[1]Sheet2!X5*100</f>
        <v>8</v>
      </c>
    </row>
    <row r="6" spans="1:78" x14ac:dyDescent="0.2">
      <c r="A6">
        <v>1000920</v>
      </c>
      <c r="B6">
        <v>67</v>
      </c>
      <c r="C6">
        <v>0</v>
      </c>
      <c r="D6">
        <v>162</v>
      </c>
      <c r="E6">
        <v>52</v>
      </c>
      <c r="F6">
        <f t="shared" si="0"/>
        <v>19.814052735863434</v>
      </c>
      <c r="G6">
        <v>160</v>
      </c>
      <c r="H6">
        <v>100</v>
      </c>
      <c r="I6">
        <v>60</v>
      </c>
      <c r="K6">
        <v>110</v>
      </c>
      <c r="L6">
        <v>65</v>
      </c>
      <c r="M6">
        <v>60</v>
      </c>
      <c r="O6">
        <v>98</v>
      </c>
      <c r="P6">
        <v>62</v>
      </c>
      <c r="Q6">
        <v>60</v>
      </c>
      <c r="S6">
        <v>2</v>
      </c>
      <c r="T6">
        <v>1</v>
      </c>
      <c r="U6">
        <v>0.35416666666666669</v>
      </c>
      <c r="V6">
        <v>0.36458333333333331</v>
      </c>
      <c r="W6">
        <v>0.70972222222222225</v>
      </c>
      <c r="X6" t="str">
        <f>TEXT(Z8,"[MM]")</f>
        <v>512</v>
      </c>
      <c r="Z6">
        <f>W8-U8</f>
        <v>0.24305555555555552</v>
      </c>
      <c r="AA6" t="s">
        <v>39</v>
      </c>
      <c r="AB6">
        <v>2000</v>
      </c>
      <c r="AC6">
        <v>500</v>
      </c>
      <c r="AD6">
        <v>300</v>
      </c>
      <c r="AE6">
        <v>400</v>
      </c>
      <c r="AF6">
        <f t="shared" si="1"/>
        <v>3200</v>
      </c>
      <c r="AG6">
        <v>100</v>
      </c>
      <c r="AH6">
        <v>100</v>
      </c>
      <c r="AI6" t="s">
        <v>44</v>
      </c>
      <c r="AJ6" t="s">
        <v>49</v>
      </c>
      <c r="AK6">
        <v>3</v>
      </c>
      <c r="AL6" t="s">
        <v>46</v>
      </c>
      <c r="AM6" t="s">
        <v>47</v>
      </c>
      <c r="AN6">
        <v>4.25</v>
      </c>
      <c r="AO6">
        <v>3.99</v>
      </c>
      <c r="AP6">
        <v>3.93</v>
      </c>
      <c r="AQ6">
        <v>139.80000000000001</v>
      </c>
      <c r="AR6">
        <v>138.6</v>
      </c>
      <c r="AS6">
        <v>138.1</v>
      </c>
      <c r="AT6">
        <v>2.23</v>
      </c>
      <c r="AU6">
        <v>2.02</v>
      </c>
      <c r="AV6">
        <v>1.93</v>
      </c>
      <c r="AW6">
        <v>5.9</v>
      </c>
      <c r="AX6">
        <v>8.48</v>
      </c>
      <c r="AY6">
        <v>9.6999999999999993</v>
      </c>
      <c r="AZ6">
        <v>6.2</v>
      </c>
      <c r="BA6">
        <v>20</v>
      </c>
      <c r="BB6">
        <v>2.6</v>
      </c>
      <c r="BC6">
        <v>8</v>
      </c>
      <c r="BD6">
        <v>27</v>
      </c>
      <c r="BE6">
        <v>0</v>
      </c>
      <c r="BI6">
        <v>160</v>
      </c>
      <c r="BJ6">
        <v>100</v>
      </c>
      <c r="BK6">
        <v>60</v>
      </c>
      <c r="BL6">
        <f t="shared" si="2"/>
        <v>120</v>
      </c>
      <c r="BM6">
        <v>110</v>
      </c>
      <c r="BN6">
        <v>65</v>
      </c>
      <c r="BO6">
        <v>60</v>
      </c>
      <c r="BP6">
        <f t="shared" si="3"/>
        <v>80</v>
      </c>
      <c r="BQ6">
        <v>98</v>
      </c>
      <c r="BR6">
        <v>62</v>
      </c>
      <c r="BS6">
        <v>60</v>
      </c>
      <c r="BT6">
        <f t="shared" si="4"/>
        <v>74</v>
      </c>
      <c r="BV6">
        <v>61</v>
      </c>
      <c r="BW6">
        <v>60</v>
      </c>
      <c r="BX6">
        <v>58</v>
      </c>
      <c r="BY6">
        <v>54</v>
      </c>
      <c r="BZ6">
        <f>[1]Sheet2!X6*100</f>
        <v>12.017167381974248</v>
      </c>
    </row>
    <row r="7" spans="1:78" x14ac:dyDescent="0.2">
      <c r="A7">
        <v>1004955</v>
      </c>
      <c r="B7">
        <v>69</v>
      </c>
      <c r="C7">
        <v>1</v>
      </c>
      <c r="D7">
        <v>160</v>
      </c>
      <c r="E7">
        <v>51</v>
      </c>
      <c r="F7">
        <f t="shared" si="0"/>
        <v>19.921875</v>
      </c>
      <c r="G7">
        <v>135</v>
      </c>
      <c r="H7">
        <v>75</v>
      </c>
      <c r="I7">
        <v>60</v>
      </c>
      <c r="K7">
        <v>130</v>
      </c>
      <c r="L7">
        <v>72</v>
      </c>
      <c r="M7">
        <v>60</v>
      </c>
      <c r="O7">
        <v>115</v>
      </c>
      <c r="P7">
        <v>72</v>
      </c>
      <c r="Q7">
        <v>62</v>
      </c>
      <c r="S7">
        <v>1</v>
      </c>
      <c r="T7">
        <v>2</v>
      </c>
      <c r="U7">
        <v>0.35416666666666669</v>
      </c>
      <c r="V7">
        <v>0.36458333333333331</v>
      </c>
      <c r="W7">
        <v>0.58472222222222225</v>
      </c>
      <c r="X7" t="str">
        <f>TEXT(Z7,"[MM]")</f>
        <v>332</v>
      </c>
      <c r="Z7">
        <f>W7-U7</f>
        <v>0.23055555555555557</v>
      </c>
      <c r="AA7" t="s">
        <v>39</v>
      </c>
      <c r="AB7">
        <v>2000</v>
      </c>
      <c r="AC7">
        <v>500</v>
      </c>
      <c r="AD7">
        <v>0</v>
      </c>
      <c r="AE7">
        <v>0</v>
      </c>
      <c r="AF7">
        <f t="shared" si="1"/>
        <v>2500</v>
      </c>
      <c r="AG7">
        <v>50</v>
      </c>
      <c r="AH7">
        <v>300</v>
      </c>
      <c r="AI7" t="s">
        <v>44</v>
      </c>
      <c r="AJ7" t="s">
        <v>50</v>
      </c>
      <c r="AK7">
        <v>1</v>
      </c>
      <c r="AL7" t="s">
        <v>46</v>
      </c>
      <c r="AM7" t="s">
        <v>47</v>
      </c>
      <c r="AN7">
        <v>4.3</v>
      </c>
      <c r="AO7">
        <v>4.3</v>
      </c>
      <c r="AP7">
        <v>3.71</v>
      </c>
      <c r="AQ7">
        <v>138.9</v>
      </c>
      <c r="AR7">
        <v>138.80000000000001</v>
      </c>
      <c r="AS7">
        <v>140.1</v>
      </c>
      <c r="AT7">
        <v>1.89</v>
      </c>
      <c r="AU7">
        <v>2.17</v>
      </c>
      <c r="AV7">
        <v>1.91</v>
      </c>
      <c r="AW7">
        <v>6.01</v>
      </c>
      <c r="AX7">
        <v>10.6</v>
      </c>
      <c r="AY7">
        <v>8.8000000000000007</v>
      </c>
      <c r="AZ7">
        <v>8.8000000000000007</v>
      </c>
      <c r="BA7">
        <v>25</v>
      </c>
      <c r="BB7">
        <v>2.9</v>
      </c>
      <c r="BC7">
        <v>4</v>
      </c>
      <c r="BD7">
        <v>18</v>
      </c>
      <c r="BE7">
        <v>0</v>
      </c>
      <c r="BI7">
        <v>135</v>
      </c>
      <c r="BJ7">
        <v>75</v>
      </c>
      <c r="BK7">
        <v>60</v>
      </c>
      <c r="BL7">
        <f t="shared" si="2"/>
        <v>95</v>
      </c>
      <c r="BM7">
        <v>130</v>
      </c>
      <c r="BN7">
        <v>72</v>
      </c>
      <c r="BO7">
        <v>60</v>
      </c>
      <c r="BP7">
        <f t="shared" si="3"/>
        <v>91.333333333333329</v>
      </c>
      <c r="BQ7">
        <v>115</v>
      </c>
      <c r="BR7">
        <v>72</v>
      </c>
      <c r="BS7">
        <v>62</v>
      </c>
      <c r="BT7">
        <f t="shared" si="4"/>
        <v>86.333333333333329</v>
      </c>
      <c r="BV7">
        <v>67</v>
      </c>
      <c r="BW7">
        <v>64</v>
      </c>
      <c r="BX7">
        <v>62</v>
      </c>
      <c r="BY7">
        <v>60</v>
      </c>
      <c r="BZ7">
        <f>[1]Sheet2!X7*100</f>
        <v>11.067193675889328</v>
      </c>
    </row>
    <row r="8" spans="1:78" x14ac:dyDescent="0.2">
      <c r="A8">
        <v>1009385</v>
      </c>
      <c r="B8">
        <v>74</v>
      </c>
      <c r="C8">
        <v>1</v>
      </c>
      <c r="D8">
        <v>172</v>
      </c>
      <c r="E8">
        <v>60</v>
      </c>
      <c r="F8">
        <f t="shared" si="0"/>
        <v>20.281233098972418</v>
      </c>
      <c r="G8">
        <v>160</v>
      </c>
      <c r="H8">
        <v>80</v>
      </c>
      <c r="I8">
        <v>85</v>
      </c>
      <c r="K8">
        <v>150</v>
      </c>
      <c r="L8">
        <v>78</v>
      </c>
      <c r="M8">
        <v>78</v>
      </c>
      <c r="O8">
        <v>98</v>
      </c>
      <c r="P8">
        <v>60</v>
      </c>
      <c r="Q8">
        <v>60</v>
      </c>
      <c r="S8">
        <v>4</v>
      </c>
      <c r="T8">
        <v>3</v>
      </c>
      <c r="U8">
        <v>0.35416666666666669</v>
      </c>
      <c r="V8">
        <v>0.36458333333333331</v>
      </c>
      <c r="W8">
        <v>0.59722222222222221</v>
      </c>
      <c r="X8" t="str">
        <f>TEXT(Z6,"[MM]")</f>
        <v>350</v>
      </c>
      <c r="Z8">
        <f>W6-U6</f>
        <v>0.35555555555555557</v>
      </c>
      <c r="AA8" t="s">
        <v>39</v>
      </c>
      <c r="AB8">
        <v>3000</v>
      </c>
      <c r="AC8">
        <v>500</v>
      </c>
      <c r="AD8">
        <v>0</v>
      </c>
      <c r="AE8">
        <v>0</v>
      </c>
      <c r="AF8">
        <f t="shared" si="1"/>
        <v>3500</v>
      </c>
      <c r="AG8">
        <v>100</v>
      </c>
      <c r="AH8">
        <v>400</v>
      </c>
      <c r="AI8" t="s">
        <v>40</v>
      </c>
      <c r="AJ8" t="s">
        <v>51</v>
      </c>
      <c r="AK8">
        <v>3</v>
      </c>
      <c r="AL8" t="s">
        <v>42</v>
      </c>
      <c r="AM8" t="s">
        <v>43</v>
      </c>
      <c r="AN8">
        <v>3.6</v>
      </c>
      <c r="AO8">
        <v>4.2</v>
      </c>
      <c r="AP8">
        <v>4.4000000000000004</v>
      </c>
      <c r="AQ8">
        <v>136.69999999999999</v>
      </c>
      <c r="AR8">
        <v>140.19999999999999</v>
      </c>
      <c r="AS8">
        <v>140</v>
      </c>
      <c r="AT8">
        <v>2.17</v>
      </c>
      <c r="AU8">
        <v>2.16</v>
      </c>
      <c r="AV8">
        <v>2.14</v>
      </c>
      <c r="AW8">
        <v>4.55</v>
      </c>
      <c r="AX8">
        <v>10</v>
      </c>
      <c r="AY8">
        <v>11.2</v>
      </c>
      <c r="AZ8">
        <v>8</v>
      </c>
      <c r="BA8">
        <v>47</v>
      </c>
      <c r="BB8">
        <v>2.5</v>
      </c>
      <c r="BC8">
        <v>9</v>
      </c>
      <c r="BD8">
        <v>26</v>
      </c>
      <c r="BE8">
        <v>0</v>
      </c>
      <c r="BI8">
        <v>160</v>
      </c>
      <c r="BJ8">
        <v>80</v>
      </c>
      <c r="BK8">
        <v>85</v>
      </c>
      <c r="BL8">
        <f t="shared" si="2"/>
        <v>106.66666666666667</v>
      </c>
      <c r="BM8">
        <v>150</v>
      </c>
      <c r="BN8">
        <v>78</v>
      </c>
      <c r="BO8">
        <v>78</v>
      </c>
      <c r="BP8">
        <f t="shared" si="3"/>
        <v>102</v>
      </c>
      <c r="BQ8">
        <v>98</v>
      </c>
      <c r="BR8">
        <v>60</v>
      </c>
      <c r="BS8">
        <v>60</v>
      </c>
      <c r="BT8">
        <f t="shared" si="4"/>
        <v>72.666666666666671</v>
      </c>
      <c r="BV8">
        <v>67</v>
      </c>
      <c r="BW8">
        <v>63</v>
      </c>
      <c r="BX8">
        <v>61</v>
      </c>
      <c r="BY8">
        <v>60</v>
      </c>
      <c r="BZ8">
        <f>[1]Sheet2!X8*100</f>
        <v>11.155378486055776</v>
      </c>
    </row>
    <row r="9" spans="1:78" x14ac:dyDescent="0.2">
      <c r="A9">
        <v>1002582</v>
      </c>
      <c r="B9">
        <v>68</v>
      </c>
      <c r="C9">
        <v>1</v>
      </c>
      <c r="D9">
        <v>164</v>
      </c>
      <c r="E9">
        <v>55</v>
      </c>
      <c r="F9">
        <f t="shared" si="0"/>
        <v>20.449137418203449</v>
      </c>
      <c r="G9">
        <v>150</v>
      </c>
      <c r="H9">
        <v>70</v>
      </c>
      <c r="I9">
        <v>50</v>
      </c>
      <c r="K9">
        <v>122</v>
      </c>
      <c r="L9">
        <v>62</v>
      </c>
      <c r="M9">
        <v>58</v>
      </c>
      <c r="O9">
        <v>132</v>
      </c>
      <c r="P9">
        <v>60</v>
      </c>
      <c r="Q9">
        <v>60</v>
      </c>
      <c r="S9">
        <v>2</v>
      </c>
      <c r="T9">
        <v>1</v>
      </c>
      <c r="U9">
        <v>0.3347222222222222</v>
      </c>
      <c r="V9">
        <v>0.36458333333333331</v>
      </c>
      <c r="W9">
        <v>0.58402777777777781</v>
      </c>
      <c r="X9" t="str">
        <f t="shared" ref="X9:X62" si="5">TEXT(Z9,"[MM]")</f>
        <v>359</v>
      </c>
      <c r="Z9">
        <f t="shared" ref="Z9:Z62" si="6">W9-U9</f>
        <v>0.24930555555555561</v>
      </c>
      <c r="AA9" t="s">
        <v>39</v>
      </c>
      <c r="AB9">
        <v>2000</v>
      </c>
      <c r="AC9">
        <v>500</v>
      </c>
      <c r="AD9">
        <v>0</v>
      </c>
      <c r="AE9">
        <v>0</v>
      </c>
      <c r="AF9">
        <f t="shared" si="1"/>
        <v>2500</v>
      </c>
      <c r="AG9">
        <v>50</v>
      </c>
      <c r="AH9">
        <v>530</v>
      </c>
      <c r="AI9" t="s">
        <v>44</v>
      </c>
      <c r="AJ9" t="s">
        <v>49</v>
      </c>
      <c r="AK9">
        <v>3</v>
      </c>
      <c r="AL9" t="s">
        <v>46</v>
      </c>
      <c r="AM9" t="s">
        <v>47</v>
      </c>
      <c r="AN9">
        <v>3.78</v>
      </c>
      <c r="AO9">
        <v>3.92</v>
      </c>
      <c r="AP9">
        <v>3.89</v>
      </c>
      <c r="AQ9">
        <v>135.80000000000001</v>
      </c>
      <c r="AR9">
        <v>136.69999999999999</v>
      </c>
      <c r="AS9">
        <v>136.9</v>
      </c>
      <c r="AT9">
        <v>2.1800000000000002</v>
      </c>
      <c r="AU9">
        <v>2.13</v>
      </c>
      <c r="AV9">
        <v>2.31</v>
      </c>
      <c r="AW9">
        <v>6.2</v>
      </c>
      <c r="AX9">
        <v>8.6</v>
      </c>
      <c r="AY9">
        <v>10.199999999999999</v>
      </c>
      <c r="AZ9">
        <v>9.6</v>
      </c>
      <c r="BA9">
        <v>25</v>
      </c>
      <c r="BB9">
        <v>2.5</v>
      </c>
      <c r="BC9">
        <v>3</v>
      </c>
      <c r="BD9">
        <v>15</v>
      </c>
      <c r="BE9">
        <v>0</v>
      </c>
      <c r="BI9">
        <v>150</v>
      </c>
      <c r="BJ9">
        <v>70</v>
      </c>
      <c r="BK9">
        <v>50</v>
      </c>
      <c r="BL9">
        <f t="shared" si="2"/>
        <v>96.666666666666671</v>
      </c>
      <c r="BM9">
        <v>122</v>
      </c>
      <c r="BN9">
        <v>62</v>
      </c>
      <c r="BO9">
        <v>58</v>
      </c>
      <c r="BP9">
        <f t="shared" si="3"/>
        <v>82</v>
      </c>
      <c r="BQ9">
        <v>132</v>
      </c>
      <c r="BR9">
        <v>60</v>
      </c>
      <c r="BS9">
        <v>60</v>
      </c>
      <c r="BT9">
        <f t="shared" si="4"/>
        <v>84</v>
      </c>
      <c r="BV9">
        <v>70</v>
      </c>
      <c r="BW9">
        <v>65</v>
      </c>
      <c r="BX9">
        <v>63</v>
      </c>
      <c r="BY9">
        <v>62</v>
      </c>
      <c r="BZ9">
        <f>[1]Sheet2!X9*100</f>
        <v>12.307692307692308</v>
      </c>
    </row>
    <row r="10" spans="1:78" x14ac:dyDescent="0.2">
      <c r="A10">
        <v>1008719</v>
      </c>
      <c r="B10">
        <v>71</v>
      </c>
      <c r="C10">
        <v>1</v>
      </c>
      <c r="D10">
        <v>172</v>
      </c>
      <c r="E10">
        <v>61</v>
      </c>
      <c r="F10">
        <f t="shared" si="0"/>
        <v>20.619253650621957</v>
      </c>
      <c r="G10">
        <v>140</v>
      </c>
      <c r="H10">
        <v>90</v>
      </c>
      <c r="I10">
        <v>60</v>
      </c>
      <c r="K10">
        <v>110</v>
      </c>
      <c r="L10">
        <v>80</v>
      </c>
      <c r="M10">
        <v>80</v>
      </c>
      <c r="O10">
        <v>100</v>
      </c>
      <c r="P10">
        <v>60</v>
      </c>
      <c r="Q10">
        <v>68</v>
      </c>
      <c r="S10">
        <v>1</v>
      </c>
      <c r="T10">
        <v>2</v>
      </c>
      <c r="U10">
        <v>0.35416666666666669</v>
      </c>
      <c r="V10">
        <v>0.36458333333333331</v>
      </c>
      <c r="W10">
        <v>0.58472222222222225</v>
      </c>
      <c r="X10" t="str">
        <f t="shared" si="5"/>
        <v>332</v>
      </c>
      <c r="Z10">
        <f t="shared" si="6"/>
        <v>0.23055555555555557</v>
      </c>
      <c r="AA10" t="s">
        <v>39</v>
      </c>
      <c r="AB10">
        <v>2000</v>
      </c>
      <c r="AC10">
        <v>500</v>
      </c>
      <c r="AD10">
        <v>0</v>
      </c>
      <c r="AE10">
        <v>0</v>
      </c>
      <c r="AF10">
        <f t="shared" si="1"/>
        <v>2500</v>
      </c>
      <c r="AG10">
        <v>50</v>
      </c>
      <c r="AH10">
        <v>400</v>
      </c>
      <c r="AI10" t="s">
        <v>44</v>
      </c>
      <c r="AJ10" t="s">
        <v>49</v>
      </c>
      <c r="AK10">
        <v>3</v>
      </c>
      <c r="AL10" t="s">
        <v>46</v>
      </c>
      <c r="AM10" t="s">
        <v>47</v>
      </c>
      <c r="AN10">
        <v>3.86</v>
      </c>
      <c r="AO10">
        <v>3.94</v>
      </c>
      <c r="AP10">
        <v>3.9</v>
      </c>
      <c r="AQ10">
        <v>138.30000000000001</v>
      </c>
      <c r="AR10">
        <v>140.1</v>
      </c>
      <c r="AS10">
        <v>137.30000000000001</v>
      </c>
      <c r="AT10">
        <v>2.06</v>
      </c>
      <c r="AU10">
        <v>2.02</v>
      </c>
      <c r="AV10">
        <v>1.91</v>
      </c>
      <c r="AW10">
        <v>6.3</v>
      </c>
      <c r="AX10">
        <v>7.1</v>
      </c>
      <c r="AY10">
        <v>8.5</v>
      </c>
      <c r="AZ10">
        <v>8.6999999999999993</v>
      </c>
      <c r="BA10">
        <v>32</v>
      </c>
      <c r="BB10">
        <v>2.9</v>
      </c>
      <c r="BC10">
        <v>4</v>
      </c>
      <c r="BD10">
        <v>14</v>
      </c>
      <c r="BE10">
        <v>0</v>
      </c>
      <c r="BI10">
        <v>140</v>
      </c>
      <c r="BJ10">
        <v>90</v>
      </c>
      <c r="BK10">
        <v>60</v>
      </c>
      <c r="BL10">
        <f t="shared" si="2"/>
        <v>106.66666666666667</v>
      </c>
      <c r="BM10">
        <v>110</v>
      </c>
      <c r="BN10">
        <v>80</v>
      </c>
      <c r="BO10">
        <v>80</v>
      </c>
      <c r="BP10">
        <f t="shared" si="3"/>
        <v>90</v>
      </c>
      <c r="BQ10">
        <v>100</v>
      </c>
      <c r="BR10">
        <v>60</v>
      </c>
      <c r="BS10">
        <v>68</v>
      </c>
      <c r="BT10">
        <f t="shared" si="4"/>
        <v>73.333333333333329</v>
      </c>
      <c r="BV10">
        <v>55</v>
      </c>
      <c r="BW10">
        <v>54</v>
      </c>
      <c r="BX10">
        <v>53</v>
      </c>
      <c r="BY10">
        <v>50</v>
      </c>
      <c r="BZ10">
        <f>[1]Sheet2!X10*100</f>
        <v>9.433962264150944</v>
      </c>
    </row>
    <row r="11" spans="1:78" x14ac:dyDescent="0.2">
      <c r="A11">
        <v>1026568</v>
      </c>
      <c r="B11">
        <v>67</v>
      </c>
      <c r="C11">
        <v>1</v>
      </c>
      <c r="D11">
        <v>165</v>
      </c>
      <c r="E11">
        <v>58</v>
      </c>
      <c r="F11">
        <f t="shared" si="0"/>
        <v>21.303948576675847</v>
      </c>
      <c r="G11">
        <v>150</v>
      </c>
      <c r="H11">
        <v>70</v>
      </c>
      <c r="I11">
        <v>60</v>
      </c>
      <c r="K11">
        <v>168</v>
      </c>
      <c r="L11">
        <v>65</v>
      </c>
      <c r="M11">
        <v>65</v>
      </c>
      <c r="O11">
        <v>155</v>
      </c>
      <c r="P11">
        <v>70</v>
      </c>
      <c r="Q11">
        <v>60</v>
      </c>
      <c r="S11">
        <v>5</v>
      </c>
      <c r="T11">
        <v>4</v>
      </c>
      <c r="U11">
        <v>0.35416666666666669</v>
      </c>
      <c r="V11">
        <v>0.36458333333333331</v>
      </c>
      <c r="W11">
        <v>0.5854166666666667</v>
      </c>
      <c r="X11" t="str">
        <f t="shared" si="5"/>
        <v>333</v>
      </c>
      <c r="Z11">
        <f t="shared" si="6"/>
        <v>0.23125000000000001</v>
      </c>
      <c r="AA11" t="s">
        <v>39</v>
      </c>
      <c r="AB11">
        <v>2000</v>
      </c>
      <c r="AC11">
        <v>500</v>
      </c>
      <c r="AD11">
        <v>0</v>
      </c>
      <c r="AE11">
        <v>0</v>
      </c>
      <c r="AF11">
        <f t="shared" si="1"/>
        <v>2500</v>
      </c>
      <c r="AG11">
        <v>100</v>
      </c>
      <c r="AH11">
        <v>550</v>
      </c>
      <c r="AI11" t="s">
        <v>44</v>
      </c>
      <c r="AJ11" t="s">
        <v>49</v>
      </c>
      <c r="AK11">
        <v>3</v>
      </c>
      <c r="AL11" t="s">
        <v>46</v>
      </c>
      <c r="AM11" t="s">
        <v>47</v>
      </c>
      <c r="AN11">
        <v>4.22</v>
      </c>
      <c r="AO11">
        <v>4.37</v>
      </c>
      <c r="AP11">
        <v>4.55</v>
      </c>
      <c r="AQ11">
        <v>140.30000000000001</v>
      </c>
      <c r="AR11">
        <v>137.9</v>
      </c>
      <c r="AS11">
        <v>133.69999999999999</v>
      </c>
      <c r="AT11">
        <v>2.17</v>
      </c>
      <c r="AU11">
        <v>2.27</v>
      </c>
      <c r="AV11">
        <v>2.19</v>
      </c>
      <c r="AW11">
        <v>6.99</v>
      </c>
      <c r="AX11">
        <v>11</v>
      </c>
      <c r="AY11">
        <v>11.5</v>
      </c>
      <c r="AZ11">
        <v>10.1</v>
      </c>
      <c r="BA11">
        <v>20</v>
      </c>
      <c r="BB11">
        <v>2.9</v>
      </c>
      <c r="BC11">
        <v>5</v>
      </c>
      <c r="BD11">
        <v>17</v>
      </c>
      <c r="BE11">
        <v>0</v>
      </c>
      <c r="BI11">
        <v>150</v>
      </c>
      <c r="BJ11">
        <v>70</v>
      </c>
      <c r="BK11">
        <v>60</v>
      </c>
      <c r="BL11">
        <f t="shared" si="2"/>
        <v>96.666666666666671</v>
      </c>
      <c r="BM11">
        <v>168</v>
      </c>
      <c r="BN11">
        <v>65</v>
      </c>
      <c r="BO11">
        <v>65</v>
      </c>
      <c r="BP11">
        <f t="shared" si="3"/>
        <v>99.333333333333329</v>
      </c>
      <c r="BQ11">
        <v>155</v>
      </c>
      <c r="BR11">
        <v>70</v>
      </c>
      <c r="BS11">
        <v>60</v>
      </c>
      <c r="BT11">
        <f t="shared" si="4"/>
        <v>98.333333333333329</v>
      </c>
      <c r="BV11">
        <v>66</v>
      </c>
      <c r="BW11">
        <v>65</v>
      </c>
      <c r="BX11">
        <v>62</v>
      </c>
      <c r="BY11">
        <v>58</v>
      </c>
      <c r="BZ11">
        <f>[1]Sheet2!X11*100</f>
        <v>12.749003984063744</v>
      </c>
    </row>
    <row r="12" spans="1:78" x14ac:dyDescent="0.2">
      <c r="A12">
        <v>1018367</v>
      </c>
      <c r="B12">
        <v>77</v>
      </c>
      <c r="C12">
        <v>1</v>
      </c>
      <c r="D12">
        <v>170</v>
      </c>
      <c r="E12">
        <v>62</v>
      </c>
      <c r="F12">
        <f t="shared" si="0"/>
        <v>21.453287197231834</v>
      </c>
      <c r="G12">
        <v>160</v>
      </c>
      <c r="H12">
        <v>85</v>
      </c>
      <c r="I12">
        <v>65</v>
      </c>
      <c r="K12">
        <v>145</v>
      </c>
      <c r="L12">
        <v>90</v>
      </c>
      <c r="M12">
        <v>90</v>
      </c>
      <c r="O12">
        <v>120</v>
      </c>
      <c r="P12">
        <v>70</v>
      </c>
      <c r="Q12">
        <v>62</v>
      </c>
      <c r="S12">
        <v>2</v>
      </c>
      <c r="T12">
        <v>1</v>
      </c>
      <c r="U12">
        <v>0.35416666666666669</v>
      </c>
      <c r="V12">
        <v>0.36458333333333331</v>
      </c>
      <c r="W12">
        <v>0.58472222222222225</v>
      </c>
      <c r="X12" t="str">
        <f t="shared" si="5"/>
        <v>332</v>
      </c>
      <c r="Z12">
        <f t="shared" si="6"/>
        <v>0.23055555555555557</v>
      </c>
      <c r="AA12" t="s">
        <v>39</v>
      </c>
      <c r="AB12">
        <v>2000</v>
      </c>
      <c r="AC12">
        <v>500</v>
      </c>
      <c r="AD12">
        <v>0</v>
      </c>
      <c r="AE12">
        <v>0</v>
      </c>
      <c r="AF12">
        <f t="shared" si="1"/>
        <v>2500</v>
      </c>
      <c r="AG12">
        <v>150</v>
      </c>
      <c r="AH12">
        <v>300</v>
      </c>
      <c r="AI12" t="s">
        <v>40</v>
      </c>
      <c r="AJ12" t="s">
        <v>52</v>
      </c>
      <c r="AK12">
        <v>3</v>
      </c>
      <c r="AL12" t="s">
        <v>46</v>
      </c>
      <c r="AM12" t="s">
        <v>47</v>
      </c>
      <c r="AN12">
        <v>3.93</v>
      </c>
      <c r="AO12">
        <v>4.09</v>
      </c>
      <c r="AP12">
        <v>4.4000000000000004</v>
      </c>
      <c r="AQ12">
        <v>136.4</v>
      </c>
      <c r="AR12">
        <v>136.5</v>
      </c>
      <c r="AS12">
        <v>147.9</v>
      </c>
      <c r="AT12">
        <v>2.23</v>
      </c>
      <c r="AU12">
        <v>1.91</v>
      </c>
      <c r="AV12">
        <v>1.9</v>
      </c>
      <c r="AW12">
        <v>6.27</v>
      </c>
      <c r="AX12">
        <v>9.56</v>
      </c>
      <c r="AY12">
        <v>8.6999999999999993</v>
      </c>
      <c r="AZ12">
        <v>7.5</v>
      </c>
      <c r="BA12">
        <v>40</v>
      </c>
      <c r="BB12">
        <v>2.6</v>
      </c>
      <c r="BC12">
        <v>6</v>
      </c>
      <c r="BD12">
        <v>24</v>
      </c>
      <c r="BE12">
        <v>0</v>
      </c>
      <c r="BI12">
        <v>160</v>
      </c>
      <c r="BJ12">
        <v>85</v>
      </c>
      <c r="BK12">
        <v>65</v>
      </c>
      <c r="BL12">
        <f t="shared" si="2"/>
        <v>110</v>
      </c>
      <c r="BM12">
        <v>145</v>
      </c>
      <c r="BN12">
        <v>90</v>
      </c>
      <c r="BO12">
        <v>90</v>
      </c>
      <c r="BP12">
        <f t="shared" si="3"/>
        <v>108.33333333333333</v>
      </c>
      <c r="BQ12">
        <v>120</v>
      </c>
      <c r="BR12">
        <v>70</v>
      </c>
      <c r="BS12">
        <v>62</v>
      </c>
      <c r="BT12">
        <f t="shared" si="4"/>
        <v>86.666666666666671</v>
      </c>
      <c r="BV12">
        <v>62</v>
      </c>
      <c r="BW12">
        <v>60</v>
      </c>
      <c r="BX12">
        <v>57</v>
      </c>
      <c r="BY12">
        <v>56</v>
      </c>
      <c r="BZ12">
        <f>[1]Sheet2!X12*100</f>
        <v>10.212765957446807</v>
      </c>
    </row>
    <row r="13" spans="1:78" x14ac:dyDescent="0.2">
      <c r="A13">
        <v>999738</v>
      </c>
      <c r="B13">
        <v>67</v>
      </c>
      <c r="C13">
        <v>1</v>
      </c>
      <c r="D13">
        <v>165</v>
      </c>
      <c r="E13">
        <v>59</v>
      </c>
      <c r="F13">
        <f t="shared" si="0"/>
        <v>21.671258034894397</v>
      </c>
      <c r="G13">
        <v>158</v>
      </c>
      <c r="H13">
        <v>78</v>
      </c>
      <c r="I13">
        <v>58</v>
      </c>
      <c r="K13">
        <v>155</v>
      </c>
      <c r="L13">
        <v>72</v>
      </c>
      <c r="M13">
        <v>55</v>
      </c>
      <c r="O13">
        <v>112</v>
      </c>
      <c r="P13">
        <v>70</v>
      </c>
      <c r="Q13">
        <v>70</v>
      </c>
      <c r="S13">
        <v>3</v>
      </c>
      <c r="T13">
        <v>1</v>
      </c>
      <c r="U13">
        <v>0.34375</v>
      </c>
      <c r="V13">
        <v>0.36458333333333331</v>
      </c>
      <c r="W13">
        <v>0.58472222222222225</v>
      </c>
      <c r="X13" t="str">
        <f t="shared" si="5"/>
        <v>347</v>
      </c>
      <c r="Z13">
        <f t="shared" si="6"/>
        <v>0.24097222222222225</v>
      </c>
      <c r="AA13" t="s">
        <v>39</v>
      </c>
      <c r="AB13">
        <v>2000</v>
      </c>
      <c r="AC13">
        <v>500</v>
      </c>
      <c r="AD13">
        <v>0</v>
      </c>
      <c r="AE13">
        <v>0</v>
      </c>
      <c r="AF13">
        <f t="shared" si="1"/>
        <v>2500</v>
      </c>
      <c r="AG13">
        <v>200</v>
      </c>
      <c r="AH13">
        <v>400</v>
      </c>
      <c r="AI13" t="s">
        <v>44</v>
      </c>
      <c r="AJ13" t="s">
        <v>49</v>
      </c>
      <c r="AK13">
        <v>1</v>
      </c>
      <c r="AL13" t="s">
        <v>46</v>
      </c>
      <c r="AM13" t="s">
        <v>47</v>
      </c>
      <c r="AN13">
        <v>4.82</v>
      </c>
      <c r="AO13">
        <v>4.4800000000000004</v>
      </c>
      <c r="AP13">
        <v>4.13</v>
      </c>
      <c r="AQ13">
        <v>135.1</v>
      </c>
      <c r="AR13">
        <v>135.1</v>
      </c>
      <c r="AS13">
        <v>138.69999999999999</v>
      </c>
      <c r="AT13">
        <v>1.91</v>
      </c>
      <c r="AU13">
        <v>1.95</v>
      </c>
      <c r="AV13">
        <v>1.99</v>
      </c>
      <c r="AW13">
        <v>6.4</v>
      </c>
      <c r="AX13">
        <v>10.5</v>
      </c>
      <c r="AY13">
        <v>8</v>
      </c>
      <c r="AZ13">
        <v>6</v>
      </c>
      <c r="BA13">
        <v>35</v>
      </c>
      <c r="BB13">
        <v>2.5</v>
      </c>
      <c r="BC13">
        <v>6</v>
      </c>
      <c r="BD13">
        <v>23</v>
      </c>
      <c r="BE13">
        <v>0</v>
      </c>
      <c r="BF13" t="s">
        <v>53</v>
      </c>
      <c r="BG13" t="s">
        <v>54</v>
      </c>
      <c r="BI13">
        <v>158</v>
      </c>
      <c r="BJ13">
        <v>78</v>
      </c>
      <c r="BK13">
        <v>58</v>
      </c>
      <c r="BL13">
        <f t="shared" si="2"/>
        <v>104.66666666666667</v>
      </c>
      <c r="BM13">
        <v>155</v>
      </c>
      <c r="BN13">
        <v>72</v>
      </c>
      <c r="BO13">
        <v>55</v>
      </c>
      <c r="BP13">
        <f t="shared" si="3"/>
        <v>99.666666666666671</v>
      </c>
      <c r="BQ13">
        <v>112</v>
      </c>
      <c r="BR13">
        <v>70</v>
      </c>
      <c r="BS13">
        <v>70</v>
      </c>
      <c r="BT13">
        <f t="shared" si="4"/>
        <v>84</v>
      </c>
      <c r="BV13">
        <v>60</v>
      </c>
      <c r="BW13">
        <v>58</v>
      </c>
      <c r="BX13">
        <v>55</v>
      </c>
      <c r="BY13">
        <v>53</v>
      </c>
      <c r="BZ13">
        <f>[1]Sheet2!X13*100</f>
        <v>12.389380530973451</v>
      </c>
    </row>
    <row r="14" spans="1:78" x14ac:dyDescent="0.2">
      <c r="A14">
        <v>1003003</v>
      </c>
      <c r="B14">
        <v>65</v>
      </c>
      <c r="C14">
        <v>1</v>
      </c>
      <c r="D14">
        <v>165</v>
      </c>
      <c r="E14">
        <v>60</v>
      </c>
      <c r="F14">
        <f t="shared" si="0"/>
        <v>22.038567493112946</v>
      </c>
      <c r="G14">
        <v>120</v>
      </c>
      <c r="H14">
        <v>60</v>
      </c>
      <c r="I14">
        <v>50</v>
      </c>
      <c r="K14">
        <v>110</v>
      </c>
      <c r="L14">
        <v>50</v>
      </c>
      <c r="M14">
        <v>48</v>
      </c>
      <c r="O14">
        <v>130</v>
      </c>
      <c r="P14">
        <v>65</v>
      </c>
      <c r="Q14">
        <v>60</v>
      </c>
      <c r="S14">
        <v>3</v>
      </c>
      <c r="T14">
        <v>2</v>
      </c>
      <c r="U14">
        <v>0.35416666666666669</v>
      </c>
      <c r="V14">
        <v>0.36458333333333331</v>
      </c>
      <c r="W14">
        <v>0.54513888888888895</v>
      </c>
      <c r="X14" t="str">
        <f t="shared" si="5"/>
        <v>275</v>
      </c>
      <c r="Z14">
        <f t="shared" si="6"/>
        <v>0.19097222222222227</v>
      </c>
      <c r="AA14" t="s">
        <v>39</v>
      </c>
      <c r="AB14">
        <v>1000</v>
      </c>
      <c r="AC14">
        <v>500</v>
      </c>
      <c r="AD14">
        <v>0</v>
      </c>
      <c r="AE14">
        <v>0</v>
      </c>
      <c r="AF14">
        <f t="shared" si="1"/>
        <v>1500</v>
      </c>
      <c r="AG14">
        <v>50</v>
      </c>
      <c r="AH14">
        <v>250</v>
      </c>
      <c r="AI14" t="s">
        <v>55</v>
      </c>
      <c r="AJ14" t="s">
        <v>56</v>
      </c>
      <c r="AK14">
        <v>2</v>
      </c>
      <c r="AL14" t="s">
        <v>57</v>
      </c>
      <c r="AM14" t="s">
        <v>58</v>
      </c>
      <c r="AN14">
        <v>4.17</v>
      </c>
      <c r="AO14">
        <v>4.6100000000000003</v>
      </c>
      <c r="AP14">
        <v>4.62</v>
      </c>
      <c r="AQ14">
        <v>136.9</v>
      </c>
      <c r="AR14">
        <v>138</v>
      </c>
      <c r="AS14">
        <v>139.4</v>
      </c>
      <c r="AT14">
        <v>2.2599999999999998</v>
      </c>
      <c r="AU14">
        <v>2.44</v>
      </c>
      <c r="AV14">
        <v>2.2200000000000002</v>
      </c>
      <c r="AW14">
        <v>6.2</v>
      </c>
      <c r="AX14">
        <v>13.3</v>
      </c>
      <c r="AY14">
        <v>14.9</v>
      </c>
      <c r="AZ14">
        <v>18</v>
      </c>
      <c r="BA14">
        <v>33</v>
      </c>
      <c r="BB14">
        <v>2.6</v>
      </c>
      <c r="BC14">
        <v>4</v>
      </c>
      <c r="BD14">
        <v>19</v>
      </c>
      <c r="BE14">
        <v>0</v>
      </c>
      <c r="BI14">
        <v>120</v>
      </c>
      <c r="BJ14">
        <v>60</v>
      </c>
      <c r="BK14">
        <v>50</v>
      </c>
      <c r="BL14">
        <f t="shared" si="2"/>
        <v>80</v>
      </c>
      <c r="BM14">
        <v>110</v>
      </c>
      <c r="BN14">
        <v>50</v>
      </c>
      <c r="BO14">
        <v>48</v>
      </c>
      <c r="BP14">
        <f t="shared" si="3"/>
        <v>70</v>
      </c>
      <c r="BQ14">
        <v>130</v>
      </c>
      <c r="BR14">
        <v>65</v>
      </c>
      <c r="BS14">
        <v>60</v>
      </c>
      <c r="BT14">
        <f t="shared" si="4"/>
        <v>86.666666666666671</v>
      </c>
      <c r="BV14">
        <v>62</v>
      </c>
      <c r="BW14">
        <v>60</v>
      </c>
      <c r="BX14">
        <v>57</v>
      </c>
      <c r="BY14">
        <v>55</v>
      </c>
      <c r="BZ14">
        <f>[1]Sheet2!X14*100</f>
        <v>11.965811965811966</v>
      </c>
    </row>
    <row r="15" spans="1:78" x14ac:dyDescent="0.2">
      <c r="A15">
        <v>1024213</v>
      </c>
      <c r="B15">
        <v>60</v>
      </c>
      <c r="C15">
        <v>0</v>
      </c>
      <c r="D15">
        <v>161</v>
      </c>
      <c r="E15">
        <v>57.5</v>
      </c>
      <c r="F15">
        <f t="shared" si="0"/>
        <v>22.182786157941436</v>
      </c>
      <c r="G15">
        <v>130</v>
      </c>
      <c r="H15">
        <v>100</v>
      </c>
      <c r="I15">
        <v>78</v>
      </c>
      <c r="K15">
        <v>100</v>
      </c>
      <c r="L15">
        <v>60</v>
      </c>
      <c r="M15">
        <v>70</v>
      </c>
      <c r="O15">
        <v>100</v>
      </c>
      <c r="P15">
        <v>60</v>
      </c>
      <c r="Q15">
        <v>65</v>
      </c>
      <c r="S15">
        <v>5</v>
      </c>
      <c r="T15">
        <v>1</v>
      </c>
      <c r="U15">
        <v>0.35416666666666669</v>
      </c>
      <c r="V15">
        <v>0.36458333333333331</v>
      </c>
      <c r="W15">
        <v>0.58333333333333337</v>
      </c>
      <c r="X15" t="str">
        <f t="shared" si="5"/>
        <v>330</v>
      </c>
      <c r="Z15">
        <f t="shared" si="6"/>
        <v>0.22916666666666669</v>
      </c>
      <c r="AA15" t="s">
        <v>39</v>
      </c>
      <c r="AB15">
        <v>2000</v>
      </c>
      <c r="AC15">
        <v>500</v>
      </c>
      <c r="AD15">
        <v>0</v>
      </c>
      <c r="AE15">
        <v>0</v>
      </c>
      <c r="AF15">
        <f t="shared" si="1"/>
        <v>2500</v>
      </c>
      <c r="AG15">
        <v>50</v>
      </c>
      <c r="AH15">
        <v>350</v>
      </c>
      <c r="AI15" t="s">
        <v>40</v>
      </c>
      <c r="AJ15" t="s">
        <v>59</v>
      </c>
      <c r="AK15">
        <v>3</v>
      </c>
      <c r="AL15" t="s">
        <v>46</v>
      </c>
      <c r="AM15" t="s">
        <v>47</v>
      </c>
      <c r="AN15">
        <v>3.77</v>
      </c>
      <c r="AO15">
        <v>4.25</v>
      </c>
      <c r="AP15">
        <v>4.1399999999999997</v>
      </c>
      <c r="AQ15">
        <v>138.19999999999999</v>
      </c>
      <c r="AR15">
        <v>138.9</v>
      </c>
      <c r="AS15">
        <v>135.4</v>
      </c>
      <c r="AT15">
        <v>2.4</v>
      </c>
      <c r="AU15">
        <v>2.23</v>
      </c>
      <c r="AV15">
        <v>2.23</v>
      </c>
      <c r="AW15">
        <v>7.4</v>
      </c>
      <c r="AX15">
        <v>7.4</v>
      </c>
      <c r="AY15">
        <v>6.6</v>
      </c>
      <c r="AZ15">
        <v>6</v>
      </c>
      <c r="BA15">
        <v>30</v>
      </c>
      <c r="BB15">
        <v>2.6</v>
      </c>
      <c r="BC15">
        <v>2</v>
      </c>
      <c r="BD15">
        <v>12</v>
      </c>
      <c r="BE15">
        <v>0</v>
      </c>
      <c r="BI15">
        <v>130</v>
      </c>
      <c r="BJ15">
        <v>100</v>
      </c>
      <c r="BK15">
        <v>78</v>
      </c>
      <c r="BL15">
        <f t="shared" si="2"/>
        <v>110</v>
      </c>
      <c r="BM15">
        <v>100</v>
      </c>
      <c r="BN15">
        <v>60</v>
      </c>
      <c r="BO15">
        <v>70</v>
      </c>
      <c r="BP15">
        <f t="shared" si="3"/>
        <v>73.333333333333329</v>
      </c>
      <c r="BQ15">
        <v>100</v>
      </c>
      <c r="BR15">
        <v>60</v>
      </c>
      <c r="BS15">
        <v>65</v>
      </c>
      <c r="BT15">
        <f t="shared" si="4"/>
        <v>73.333333333333329</v>
      </c>
      <c r="BV15">
        <v>64</v>
      </c>
      <c r="BW15">
        <v>61</v>
      </c>
      <c r="BX15">
        <v>58</v>
      </c>
      <c r="BY15">
        <v>57</v>
      </c>
      <c r="BZ15">
        <f>[1]Sheet2!X15*100</f>
        <v>11.666666666666666</v>
      </c>
    </row>
    <row r="16" spans="1:78" x14ac:dyDescent="0.2">
      <c r="A16">
        <v>994690</v>
      </c>
      <c r="B16">
        <v>62</v>
      </c>
      <c r="C16">
        <v>1</v>
      </c>
      <c r="D16">
        <v>169</v>
      </c>
      <c r="E16">
        <v>64</v>
      </c>
      <c r="F16">
        <f t="shared" si="0"/>
        <v>22.408178985329645</v>
      </c>
      <c r="G16">
        <v>155</v>
      </c>
      <c r="H16">
        <v>70</v>
      </c>
      <c r="I16">
        <v>65</v>
      </c>
      <c r="K16">
        <v>140</v>
      </c>
      <c r="L16">
        <v>75</v>
      </c>
      <c r="M16">
        <v>60</v>
      </c>
      <c r="O16">
        <v>118</v>
      </c>
      <c r="P16">
        <v>58</v>
      </c>
      <c r="Q16">
        <v>72</v>
      </c>
      <c r="S16">
        <v>2</v>
      </c>
      <c r="T16">
        <v>3</v>
      </c>
      <c r="U16">
        <v>0.35416666666666669</v>
      </c>
      <c r="V16">
        <v>0.36458333333333331</v>
      </c>
      <c r="W16">
        <v>0.58472222222222225</v>
      </c>
      <c r="X16" t="str">
        <f t="shared" si="5"/>
        <v>332</v>
      </c>
      <c r="Z16">
        <f t="shared" si="6"/>
        <v>0.23055555555555557</v>
      </c>
      <c r="AA16" t="s">
        <v>39</v>
      </c>
      <c r="AB16">
        <v>2000</v>
      </c>
      <c r="AC16">
        <v>500</v>
      </c>
      <c r="AD16">
        <v>0</v>
      </c>
      <c r="AE16">
        <v>0</v>
      </c>
      <c r="AF16">
        <f t="shared" si="1"/>
        <v>2500</v>
      </c>
      <c r="AG16">
        <v>80</v>
      </c>
      <c r="AH16">
        <v>300</v>
      </c>
      <c r="AI16" t="s">
        <v>40</v>
      </c>
      <c r="AJ16" t="s">
        <v>60</v>
      </c>
      <c r="AK16">
        <v>1</v>
      </c>
      <c r="AL16" t="s">
        <v>42</v>
      </c>
      <c r="AM16" t="s">
        <v>43</v>
      </c>
      <c r="AN16">
        <v>3.66</v>
      </c>
      <c r="AO16">
        <v>4.24</v>
      </c>
      <c r="AP16">
        <v>4.26</v>
      </c>
      <c r="AQ16">
        <v>138.6</v>
      </c>
      <c r="AR16">
        <v>139.80000000000001</v>
      </c>
      <c r="AS16">
        <v>140.1</v>
      </c>
      <c r="AT16">
        <v>2.12</v>
      </c>
      <c r="AU16">
        <v>2.11</v>
      </c>
      <c r="AV16">
        <v>2.19</v>
      </c>
      <c r="AW16">
        <v>7.3</v>
      </c>
      <c r="AX16">
        <v>11.3</v>
      </c>
      <c r="AY16">
        <v>11.5</v>
      </c>
      <c r="AZ16">
        <v>8.5</v>
      </c>
      <c r="BA16">
        <v>34</v>
      </c>
      <c r="BB16">
        <v>2.6</v>
      </c>
      <c r="BC16">
        <v>5</v>
      </c>
      <c r="BD16">
        <v>17</v>
      </c>
      <c r="BE16">
        <v>0</v>
      </c>
      <c r="BI16">
        <v>155</v>
      </c>
      <c r="BJ16">
        <v>70</v>
      </c>
      <c r="BK16">
        <v>65</v>
      </c>
      <c r="BL16">
        <f t="shared" si="2"/>
        <v>98.333333333333329</v>
      </c>
      <c r="BM16">
        <v>140</v>
      </c>
      <c r="BN16">
        <v>75</v>
      </c>
      <c r="BO16">
        <v>60</v>
      </c>
      <c r="BP16">
        <f t="shared" si="3"/>
        <v>96.666666666666671</v>
      </c>
      <c r="BQ16">
        <v>118</v>
      </c>
      <c r="BR16">
        <v>58</v>
      </c>
      <c r="BS16">
        <v>72</v>
      </c>
      <c r="BT16">
        <f t="shared" si="4"/>
        <v>78</v>
      </c>
      <c r="BV16">
        <v>59</v>
      </c>
      <c r="BW16">
        <v>57</v>
      </c>
      <c r="BX16">
        <v>54</v>
      </c>
      <c r="BY16">
        <v>52</v>
      </c>
      <c r="BZ16">
        <f>[1]Sheet2!X16*100</f>
        <v>12.612612612612612</v>
      </c>
    </row>
    <row r="17" spans="1:78" x14ac:dyDescent="0.2">
      <c r="A17">
        <v>1023598</v>
      </c>
      <c r="B17">
        <v>70</v>
      </c>
      <c r="C17">
        <v>1</v>
      </c>
      <c r="D17">
        <v>155</v>
      </c>
      <c r="E17">
        <v>54</v>
      </c>
      <c r="F17">
        <f t="shared" si="0"/>
        <v>22.47658688865765</v>
      </c>
      <c r="G17">
        <v>128</v>
      </c>
      <c r="H17">
        <v>70</v>
      </c>
      <c r="I17">
        <v>60</v>
      </c>
      <c r="K17">
        <v>118</v>
      </c>
      <c r="L17">
        <v>60</v>
      </c>
      <c r="M17">
        <v>48</v>
      </c>
      <c r="O17">
        <v>138</v>
      </c>
      <c r="P17">
        <v>65</v>
      </c>
      <c r="Q17">
        <v>55</v>
      </c>
      <c r="S17">
        <v>3</v>
      </c>
      <c r="T17">
        <v>3</v>
      </c>
      <c r="U17">
        <v>0.35416666666666669</v>
      </c>
      <c r="V17">
        <v>0.36458333333333331</v>
      </c>
      <c r="W17">
        <v>0.58402777777777781</v>
      </c>
      <c r="X17" t="str">
        <f t="shared" si="5"/>
        <v>331</v>
      </c>
      <c r="Z17">
        <f t="shared" si="6"/>
        <v>0.22986111111111113</v>
      </c>
      <c r="AA17" t="s">
        <v>39</v>
      </c>
      <c r="AB17">
        <v>2000</v>
      </c>
      <c r="AC17">
        <v>500</v>
      </c>
      <c r="AD17">
        <v>0</v>
      </c>
      <c r="AE17">
        <v>0</v>
      </c>
      <c r="AF17">
        <f t="shared" si="1"/>
        <v>2500</v>
      </c>
      <c r="AG17">
        <v>80</v>
      </c>
      <c r="AH17">
        <v>300</v>
      </c>
      <c r="AI17" t="s">
        <v>55</v>
      </c>
      <c r="AJ17" t="s">
        <v>61</v>
      </c>
      <c r="AK17">
        <v>3</v>
      </c>
      <c r="AL17" t="s">
        <v>46</v>
      </c>
      <c r="AM17" t="s">
        <v>47</v>
      </c>
      <c r="AN17">
        <v>4.22</v>
      </c>
      <c r="AO17">
        <v>4.3099999999999996</v>
      </c>
      <c r="AP17">
        <v>4.3</v>
      </c>
      <c r="AQ17">
        <v>133.30000000000001</v>
      </c>
      <c r="AR17">
        <v>138.1</v>
      </c>
      <c r="AS17">
        <v>139</v>
      </c>
      <c r="AT17">
        <v>2.1</v>
      </c>
      <c r="AU17">
        <v>2.16</v>
      </c>
      <c r="AV17">
        <v>2.1800000000000002</v>
      </c>
      <c r="AW17">
        <v>5.3</v>
      </c>
      <c r="AX17">
        <v>10.7</v>
      </c>
      <c r="AY17">
        <v>6.7</v>
      </c>
      <c r="AZ17">
        <v>5.3</v>
      </c>
      <c r="BA17">
        <v>42</v>
      </c>
      <c r="BB17">
        <v>2.6</v>
      </c>
      <c r="BC17">
        <v>4</v>
      </c>
      <c r="BD17">
        <v>15</v>
      </c>
      <c r="BE17">
        <v>0</v>
      </c>
      <c r="BI17">
        <v>128</v>
      </c>
      <c r="BJ17">
        <v>70</v>
      </c>
      <c r="BK17">
        <v>60</v>
      </c>
      <c r="BL17">
        <f t="shared" si="2"/>
        <v>89.333333333333329</v>
      </c>
      <c r="BM17">
        <v>118</v>
      </c>
      <c r="BN17">
        <v>60</v>
      </c>
      <c r="BO17">
        <v>48</v>
      </c>
      <c r="BP17">
        <f t="shared" si="3"/>
        <v>79.333333333333329</v>
      </c>
      <c r="BQ17">
        <v>138</v>
      </c>
      <c r="BR17">
        <v>65</v>
      </c>
      <c r="BS17">
        <v>55</v>
      </c>
      <c r="BT17">
        <f t="shared" si="4"/>
        <v>89.333333333333329</v>
      </c>
      <c r="BV17">
        <v>60</v>
      </c>
      <c r="BW17">
        <v>59</v>
      </c>
      <c r="BX17">
        <v>56</v>
      </c>
      <c r="BY17">
        <v>53</v>
      </c>
      <c r="BZ17">
        <f>[1]Sheet2!X17*100</f>
        <v>12.280701754385964</v>
      </c>
    </row>
    <row r="18" spans="1:78" x14ac:dyDescent="0.2">
      <c r="A18">
        <v>1023253</v>
      </c>
      <c r="B18">
        <v>60</v>
      </c>
      <c r="C18">
        <v>0</v>
      </c>
      <c r="D18">
        <v>156</v>
      </c>
      <c r="E18">
        <v>55</v>
      </c>
      <c r="F18">
        <f t="shared" si="0"/>
        <v>22.60026298487837</v>
      </c>
      <c r="G18">
        <v>180</v>
      </c>
      <c r="H18">
        <v>80</v>
      </c>
      <c r="I18">
        <v>75</v>
      </c>
      <c r="K18">
        <v>170</v>
      </c>
      <c r="L18">
        <v>70</v>
      </c>
      <c r="M18">
        <v>75</v>
      </c>
      <c r="O18">
        <v>130</v>
      </c>
      <c r="P18">
        <v>62</v>
      </c>
      <c r="Q18">
        <v>60</v>
      </c>
      <c r="S18">
        <v>1</v>
      </c>
      <c r="T18">
        <v>0</v>
      </c>
      <c r="U18">
        <v>0.35416666666666669</v>
      </c>
      <c r="V18">
        <v>0.36458333333333331</v>
      </c>
      <c r="W18">
        <v>0.58472222222222225</v>
      </c>
      <c r="X18" t="str">
        <f t="shared" si="5"/>
        <v>332</v>
      </c>
      <c r="Z18">
        <f t="shared" si="6"/>
        <v>0.23055555555555557</v>
      </c>
      <c r="AA18" t="s">
        <v>39</v>
      </c>
      <c r="AB18">
        <v>2000</v>
      </c>
      <c r="AC18">
        <v>500</v>
      </c>
      <c r="AD18">
        <v>0</v>
      </c>
      <c r="AE18">
        <v>0</v>
      </c>
      <c r="AF18">
        <f t="shared" si="1"/>
        <v>2500</v>
      </c>
      <c r="AG18">
        <v>50</v>
      </c>
      <c r="AH18">
        <v>200</v>
      </c>
      <c r="AI18" t="s">
        <v>40</v>
      </c>
      <c r="AJ18" t="s">
        <v>49</v>
      </c>
      <c r="AK18">
        <v>1</v>
      </c>
      <c r="AL18" t="s">
        <v>42</v>
      </c>
      <c r="AM18" t="s">
        <v>43</v>
      </c>
      <c r="AN18">
        <v>3.54</v>
      </c>
      <c r="AO18">
        <v>3.76</v>
      </c>
      <c r="AP18">
        <v>4.09</v>
      </c>
      <c r="AQ18">
        <v>138.1</v>
      </c>
      <c r="AR18">
        <v>137.5</v>
      </c>
      <c r="AS18">
        <v>135.69999999999999</v>
      </c>
      <c r="AT18">
        <v>2.0699999999999998</v>
      </c>
      <c r="AU18">
        <v>2.15</v>
      </c>
      <c r="AV18">
        <v>2.17</v>
      </c>
      <c r="AW18">
        <v>5.8</v>
      </c>
      <c r="AX18">
        <v>6.7</v>
      </c>
      <c r="AY18">
        <v>6.2</v>
      </c>
      <c r="AZ18">
        <v>5.9</v>
      </c>
      <c r="BA18">
        <v>28</v>
      </c>
      <c r="BB18">
        <v>2.7</v>
      </c>
      <c r="BC18">
        <v>2</v>
      </c>
      <c r="BD18">
        <v>9</v>
      </c>
      <c r="BE18">
        <v>0</v>
      </c>
      <c r="BI18">
        <v>180</v>
      </c>
      <c r="BJ18">
        <v>80</v>
      </c>
      <c r="BK18">
        <v>75</v>
      </c>
      <c r="BL18">
        <f t="shared" si="2"/>
        <v>113.33333333333333</v>
      </c>
      <c r="BM18">
        <v>170</v>
      </c>
      <c r="BN18">
        <v>70</v>
      </c>
      <c r="BO18">
        <v>75</v>
      </c>
      <c r="BP18">
        <f t="shared" si="3"/>
        <v>103.33333333333333</v>
      </c>
      <c r="BQ18">
        <v>130</v>
      </c>
      <c r="BR18">
        <v>62</v>
      </c>
      <c r="BS18">
        <v>60</v>
      </c>
      <c r="BT18">
        <f t="shared" si="4"/>
        <v>84.666666666666671</v>
      </c>
      <c r="BV18">
        <v>69</v>
      </c>
      <c r="BW18">
        <v>65</v>
      </c>
      <c r="BX18">
        <v>65</v>
      </c>
      <c r="BY18">
        <v>60</v>
      </c>
      <c r="BZ18">
        <f>[1]Sheet2!X18*100</f>
        <v>13.8996138996139</v>
      </c>
    </row>
    <row r="19" spans="1:78" x14ac:dyDescent="0.2">
      <c r="A19">
        <v>1019749</v>
      </c>
      <c r="B19">
        <v>68</v>
      </c>
      <c r="C19">
        <v>1</v>
      </c>
      <c r="D19">
        <v>169</v>
      </c>
      <c r="E19">
        <v>66</v>
      </c>
      <c r="F19">
        <f t="shared" si="0"/>
        <v>23.108434578621196</v>
      </c>
      <c r="G19">
        <v>175</v>
      </c>
      <c r="H19">
        <v>85</v>
      </c>
      <c r="I19">
        <v>70</v>
      </c>
      <c r="K19">
        <v>170</v>
      </c>
      <c r="L19">
        <v>85</v>
      </c>
      <c r="M19">
        <v>65</v>
      </c>
      <c r="O19">
        <v>140</v>
      </c>
      <c r="P19">
        <v>68</v>
      </c>
      <c r="Q19">
        <v>50</v>
      </c>
      <c r="S19">
        <v>5</v>
      </c>
      <c r="T19">
        <v>2</v>
      </c>
      <c r="U19">
        <v>0.35416666666666669</v>
      </c>
      <c r="V19">
        <v>0.36458333333333331</v>
      </c>
      <c r="W19">
        <v>0.58402777777777781</v>
      </c>
      <c r="X19" t="str">
        <f t="shared" si="5"/>
        <v>331</v>
      </c>
      <c r="Z19">
        <f t="shared" si="6"/>
        <v>0.22986111111111113</v>
      </c>
      <c r="AA19" t="s">
        <v>39</v>
      </c>
      <c r="AB19">
        <v>2000</v>
      </c>
      <c r="AC19">
        <v>500</v>
      </c>
      <c r="AD19">
        <v>0</v>
      </c>
      <c r="AE19">
        <v>0</v>
      </c>
      <c r="AF19">
        <f t="shared" si="1"/>
        <v>2500</v>
      </c>
      <c r="AG19">
        <v>100</v>
      </c>
      <c r="AH19">
        <v>300</v>
      </c>
      <c r="AI19" t="s">
        <v>55</v>
      </c>
      <c r="AJ19" t="s">
        <v>49</v>
      </c>
      <c r="AK19">
        <v>1</v>
      </c>
      <c r="AL19" t="s">
        <v>57</v>
      </c>
      <c r="AM19" t="s">
        <v>58</v>
      </c>
      <c r="AN19">
        <v>4.17</v>
      </c>
      <c r="AO19">
        <v>3.43</v>
      </c>
      <c r="AP19">
        <v>3.62</v>
      </c>
      <c r="AQ19">
        <v>135.1</v>
      </c>
      <c r="AR19">
        <v>136.9</v>
      </c>
      <c r="AS19">
        <v>144.5</v>
      </c>
      <c r="AT19">
        <v>2.2400000000000002</v>
      </c>
      <c r="AU19">
        <v>2.25</v>
      </c>
      <c r="AV19">
        <v>2.27</v>
      </c>
      <c r="AW19">
        <v>6.7</v>
      </c>
      <c r="AX19">
        <v>8.9</v>
      </c>
      <c r="AY19">
        <v>10.1</v>
      </c>
      <c r="AZ19">
        <v>7.8</v>
      </c>
      <c r="BA19">
        <v>37</v>
      </c>
      <c r="BB19">
        <v>2.9</v>
      </c>
      <c r="BC19">
        <v>4</v>
      </c>
      <c r="BD19">
        <v>21</v>
      </c>
      <c r="BE19">
        <v>0</v>
      </c>
      <c r="BI19">
        <v>175</v>
      </c>
      <c r="BJ19">
        <v>85</v>
      </c>
      <c r="BK19">
        <v>70</v>
      </c>
      <c r="BL19">
        <f t="shared" si="2"/>
        <v>115</v>
      </c>
      <c r="BM19">
        <v>170</v>
      </c>
      <c r="BN19">
        <v>85</v>
      </c>
      <c r="BO19">
        <v>65</v>
      </c>
      <c r="BP19">
        <f t="shared" si="3"/>
        <v>113.33333333333333</v>
      </c>
      <c r="BQ19">
        <v>140</v>
      </c>
      <c r="BR19">
        <v>68</v>
      </c>
      <c r="BS19">
        <v>50</v>
      </c>
      <c r="BT19">
        <f t="shared" si="4"/>
        <v>92</v>
      </c>
      <c r="BV19">
        <v>65</v>
      </c>
      <c r="BW19">
        <v>62</v>
      </c>
      <c r="BX19">
        <v>59</v>
      </c>
      <c r="BY19">
        <v>57</v>
      </c>
      <c r="BZ19">
        <f>[1]Sheet2!X19*100</f>
        <v>13.168724279835391</v>
      </c>
    </row>
    <row r="20" spans="1:78" x14ac:dyDescent="0.2">
      <c r="A20">
        <v>1014523</v>
      </c>
      <c r="B20">
        <v>82</v>
      </c>
      <c r="C20">
        <v>0</v>
      </c>
      <c r="D20">
        <v>158</v>
      </c>
      <c r="E20">
        <v>58</v>
      </c>
      <c r="F20">
        <f t="shared" si="0"/>
        <v>23.23345617689473</v>
      </c>
      <c r="G20">
        <v>160</v>
      </c>
      <c r="H20">
        <v>80</v>
      </c>
      <c r="I20">
        <v>90</v>
      </c>
      <c r="K20">
        <v>130</v>
      </c>
      <c r="L20">
        <v>75</v>
      </c>
      <c r="M20">
        <v>85</v>
      </c>
      <c r="O20">
        <v>115</v>
      </c>
      <c r="P20">
        <v>52</v>
      </c>
      <c r="Q20">
        <v>75</v>
      </c>
      <c r="S20">
        <v>2</v>
      </c>
      <c r="T20">
        <v>1</v>
      </c>
      <c r="U20">
        <v>0.35416666666666669</v>
      </c>
      <c r="V20">
        <v>0.36458333333333331</v>
      </c>
      <c r="W20">
        <v>0.60625000000000007</v>
      </c>
      <c r="X20" t="str">
        <f t="shared" si="5"/>
        <v>363</v>
      </c>
      <c r="Z20">
        <f t="shared" si="6"/>
        <v>0.25208333333333338</v>
      </c>
      <c r="AA20" t="s">
        <v>39</v>
      </c>
      <c r="AB20">
        <v>2000</v>
      </c>
      <c r="AC20">
        <v>500</v>
      </c>
      <c r="AD20">
        <v>0</v>
      </c>
      <c r="AE20">
        <v>0</v>
      </c>
      <c r="AF20">
        <f t="shared" si="1"/>
        <v>2500</v>
      </c>
      <c r="AG20">
        <v>50</v>
      </c>
      <c r="AH20">
        <v>350</v>
      </c>
      <c r="AI20" t="s">
        <v>40</v>
      </c>
      <c r="AJ20" t="s">
        <v>49</v>
      </c>
      <c r="AK20">
        <v>3</v>
      </c>
      <c r="AL20" t="s">
        <v>42</v>
      </c>
      <c r="AM20" t="s">
        <v>43</v>
      </c>
      <c r="AN20">
        <v>3.66</v>
      </c>
      <c r="AO20">
        <v>4.08</v>
      </c>
      <c r="AP20">
        <v>3.84</v>
      </c>
      <c r="AQ20">
        <v>136.69999999999999</v>
      </c>
      <c r="AR20">
        <v>139</v>
      </c>
      <c r="AS20">
        <v>135.69999999999999</v>
      </c>
      <c r="AT20">
        <v>2.17</v>
      </c>
      <c r="AU20">
        <v>2.36</v>
      </c>
      <c r="AV20">
        <v>2.27</v>
      </c>
      <c r="AW20">
        <v>7.5</v>
      </c>
      <c r="AX20">
        <v>10.6</v>
      </c>
      <c r="AY20">
        <v>10.5</v>
      </c>
      <c r="AZ20">
        <v>9.5</v>
      </c>
      <c r="BA20">
        <v>40</v>
      </c>
      <c r="BB20">
        <v>2.2000000000000002</v>
      </c>
      <c r="BC20">
        <v>4</v>
      </c>
      <c r="BD20">
        <v>16</v>
      </c>
      <c r="BE20">
        <v>0</v>
      </c>
      <c r="BI20">
        <v>160</v>
      </c>
      <c r="BJ20">
        <v>80</v>
      </c>
      <c r="BK20">
        <v>90</v>
      </c>
      <c r="BL20">
        <f t="shared" si="2"/>
        <v>106.66666666666667</v>
      </c>
      <c r="BM20">
        <v>130</v>
      </c>
      <c r="BN20">
        <v>75</v>
      </c>
      <c r="BO20">
        <v>85</v>
      </c>
      <c r="BP20">
        <f t="shared" si="3"/>
        <v>93.333333333333329</v>
      </c>
      <c r="BQ20">
        <v>115</v>
      </c>
      <c r="BR20">
        <v>52</v>
      </c>
      <c r="BS20">
        <v>75</v>
      </c>
      <c r="BT20">
        <f t="shared" si="4"/>
        <v>73</v>
      </c>
      <c r="BV20">
        <v>58</v>
      </c>
      <c r="BW20">
        <v>56</v>
      </c>
      <c r="BX20">
        <v>53</v>
      </c>
      <c r="BY20">
        <v>50</v>
      </c>
      <c r="BZ20">
        <f>[1]Sheet2!X20*100</f>
        <v>14.746543778801843</v>
      </c>
    </row>
    <row r="21" spans="1:78" x14ac:dyDescent="0.2">
      <c r="A21">
        <v>1027952</v>
      </c>
      <c r="B21">
        <v>72</v>
      </c>
      <c r="C21">
        <v>1</v>
      </c>
      <c r="D21">
        <v>173</v>
      </c>
      <c r="E21">
        <v>70</v>
      </c>
      <c r="F21">
        <f t="shared" si="0"/>
        <v>23.388686558187711</v>
      </c>
      <c r="G21">
        <v>145</v>
      </c>
      <c r="H21">
        <v>70</v>
      </c>
      <c r="I21">
        <v>90</v>
      </c>
      <c r="K21">
        <v>150</v>
      </c>
      <c r="L21">
        <v>78</v>
      </c>
      <c r="M21">
        <v>100</v>
      </c>
      <c r="O21">
        <v>150</v>
      </c>
      <c r="P21">
        <v>80</v>
      </c>
      <c r="Q21">
        <v>80</v>
      </c>
      <c r="S21">
        <v>3</v>
      </c>
      <c r="T21">
        <v>4</v>
      </c>
      <c r="U21">
        <v>0.35416666666666669</v>
      </c>
      <c r="V21">
        <v>0.36458333333333331</v>
      </c>
      <c r="W21">
        <v>0.58611111111111114</v>
      </c>
      <c r="X21" t="str">
        <f t="shared" si="5"/>
        <v>334</v>
      </c>
      <c r="Z21">
        <f t="shared" si="6"/>
        <v>0.23194444444444445</v>
      </c>
      <c r="AA21" t="s">
        <v>39</v>
      </c>
      <c r="AB21">
        <v>2000</v>
      </c>
      <c r="AC21">
        <v>500</v>
      </c>
      <c r="AD21">
        <v>0</v>
      </c>
      <c r="AE21">
        <v>0</v>
      </c>
      <c r="AF21">
        <f t="shared" si="1"/>
        <v>2500</v>
      </c>
      <c r="AG21">
        <v>50</v>
      </c>
      <c r="AH21">
        <v>600</v>
      </c>
      <c r="AI21" t="s">
        <v>44</v>
      </c>
      <c r="AJ21" t="s">
        <v>62</v>
      </c>
      <c r="AK21">
        <v>1</v>
      </c>
      <c r="AL21" t="s">
        <v>46</v>
      </c>
      <c r="AM21" t="s">
        <v>47</v>
      </c>
      <c r="AN21">
        <v>4.24</v>
      </c>
      <c r="AO21">
        <v>4.38</v>
      </c>
      <c r="AP21">
        <v>4.58</v>
      </c>
      <c r="AQ21">
        <v>136.4</v>
      </c>
      <c r="AR21">
        <v>138.9</v>
      </c>
      <c r="AS21">
        <v>140.1</v>
      </c>
      <c r="AT21">
        <v>2.19</v>
      </c>
      <c r="AU21">
        <v>2.36</v>
      </c>
      <c r="AV21">
        <v>1.94</v>
      </c>
      <c r="AW21">
        <v>6.8</v>
      </c>
      <c r="AX21">
        <v>14.2</v>
      </c>
      <c r="AY21">
        <v>15.6</v>
      </c>
      <c r="AZ21">
        <v>5.3</v>
      </c>
      <c r="BA21">
        <v>36</v>
      </c>
      <c r="BB21">
        <v>2.9</v>
      </c>
      <c r="BC21">
        <v>6</v>
      </c>
      <c r="BD21">
        <v>16</v>
      </c>
      <c r="BE21">
        <v>0</v>
      </c>
      <c r="BI21">
        <v>145</v>
      </c>
      <c r="BJ21">
        <v>70</v>
      </c>
      <c r="BK21">
        <v>90</v>
      </c>
      <c r="BL21">
        <f t="shared" si="2"/>
        <v>95</v>
      </c>
      <c r="BM21">
        <v>150</v>
      </c>
      <c r="BN21">
        <v>78</v>
      </c>
      <c r="BO21">
        <v>100</v>
      </c>
      <c r="BP21">
        <f t="shared" si="3"/>
        <v>102</v>
      </c>
      <c r="BQ21">
        <v>150</v>
      </c>
      <c r="BR21">
        <v>80</v>
      </c>
      <c r="BS21">
        <v>80</v>
      </c>
      <c r="BT21">
        <f t="shared" si="4"/>
        <v>103.33333333333333</v>
      </c>
      <c r="BV21">
        <v>72</v>
      </c>
      <c r="BW21">
        <v>67</v>
      </c>
      <c r="BX21">
        <v>62</v>
      </c>
      <c r="BY21">
        <v>58</v>
      </c>
      <c r="BZ21">
        <f>[1]Sheet2!X21*100</f>
        <v>21.621621621621621</v>
      </c>
    </row>
    <row r="22" spans="1:78" x14ac:dyDescent="0.2">
      <c r="A22">
        <v>1020105</v>
      </c>
      <c r="B22">
        <v>63</v>
      </c>
      <c r="C22">
        <v>1</v>
      </c>
      <c r="D22">
        <v>171</v>
      </c>
      <c r="E22">
        <v>69</v>
      </c>
      <c r="F22">
        <f t="shared" si="0"/>
        <v>23.59700420642249</v>
      </c>
      <c r="G22">
        <v>165</v>
      </c>
      <c r="H22">
        <v>90</v>
      </c>
      <c r="I22">
        <v>70</v>
      </c>
      <c r="K22">
        <v>155</v>
      </c>
      <c r="L22">
        <v>80</v>
      </c>
      <c r="M22">
        <v>90</v>
      </c>
      <c r="O22">
        <v>115</v>
      </c>
      <c r="P22">
        <v>68</v>
      </c>
      <c r="Q22">
        <v>55</v>
      </c>
      <c r="S22">
        <v>4</v>
      </c>
      <c r="T22">
        <v>1</v>
      </c>
      <c r="U22">
        <v>0.35416666666666669</v>
      </c>
      <c r="V22">
        <v>0.36458333333333331</v>
      </c>
      <c r="W22">
        <v>0.58472222222222225</v>
      </c>
      <c r="X22" t="str">
        <f t="shared" si="5"/>
        <v>332</v>
      </c>
      <c r="Z22">
        <f t="shared" si="6"/>
        <v>0.23055555555555557</v>
      </c>
      <c r="AA22" t="s">
        <v>39</v>
      </c>
      <c r="AB22">
        <v>2000</v>
      </c>
      <c r="AC22">
        <v>500</v>
      </c>
      <c r="AD22">
        <v>0</v>
      </c>
      <c r="AE22">
        <v>0</v>
      </c>
      <c r="AF22">
        <f t="shared" si="1"/>
        <v>2500</v>
      </c>
      <c r="AG22">
        <v>50</v>
      </c>
      <c r="AH22">
        <v>400</v>
      </c>
      <c r="AI22" t="s">
        <v>55</v>
      </c>
      <c r="AJ22" t="s">
        <v>56</v>
      </c>
      <c r="AK22">
        <v>2</v>
      </c>
      <c r="AL22" t="s">
        <v>57</v>
      </c>
      <c r="AM22" t="s">
        <v>58</v>
      </c>
      <c r="AN22">
        <v>4.0199999999999996</v>
      </c>
      <c r="AO22">
        <v>3.99</v>
      </c>
      <c r="AP22">
        <v>3.97</v>
      </c>
      <c r="AQ22">
        <v>135.4</v>
      </c>
      <c r="AR22">
        <v>138.9</v>
      </c>
      <c r="AS22">
        <v>140.1</v>
      </c>
      <c r="AT22">
        <v>2.2400000000000002</v>
      </c>
      <c r="AU22">
        <v>2.36</v>
      </c>
      <c r="AV22">
        <v>1.93</v>
      </c>
      <c r="AW22">
        <v>7.8</v>
      </c>
      <c r="AX22">
        <v>9.1</v>
      </c>
      <c r="AY22">
        <v>9.5</v>
      </c>
      <c r="AZ22">
        <v>8</v>
      </c>
      <c r="BA22">
        <v>30</v>
      </c>
      <c r="BB22">
        <v>2.5</v>
      </c>
      <c r="BC22">
        <v>3</v>
      </c>
      <c r="BD22">
        <v>14</v>
      </c>
      <c r="BE22">
        <v>0</v>
      </c>
      <c r="BI22">
        <v>165</v>
      </c>
      <c r="BJ22">
        <v>90</v>
      </c>
      <c r="BK22">
        <v>70</v>
      </c>
      <c r="BL22">
        <f t="shared" si="2"/>
        <v>115</v>
      </c>
      <c r="BM22">
        <v>155</v>
      </c>
      <c r="BN22">
        <v>80</v>
      </c>
      <c r="BO22">
        <v>90</v>
      </c>
      <c r="BP22">
        <f t="shared" si="3"/>
        <v>105</v>
      </c>
      <c r="BQ22">
        <v>115</v>
      </c>
      <c r="BR22">
        <v>68</v>
      </c>
      <c r="BS22">
        <v>55</v>
      </c>
      <c r="BT22">
        <f t="shared" si="4"/>
        <v>83.666666666666671</v>
      </c>
      <c r="BV22">
        <v>72</v>
      </c>
      <c r="BW22">
        <v>70</v>
      </c>
      <c r="BX22">
        <v>69</v>
      </c>
      <c r="BY22">
        <v>64</v>
      </c>
      <c r="BZ22">
        <f>[1]Sheet2!X22*100</f>
        <v>11.636363636363637</v>
      </c>
    </row>
    <row r="23" spans="1:78" x14ac:dyDescent="0.2">
      <c r="A23">
        <v>1007195</v>
      </c>
      <c r="B23">
        <v>66</v>
      </c>
      <c r="C23">
        <v>1</v>
      </c>
      <c r="D23">
        <v>163</v>
      </c>
      <c r="E23">
        <v>63</v>
      </c>
      <c r="F23">
        <f t="shared" si="0"/>
        <v>23.711844630960893</v>
      </c>
      <c r="G23">
        <v>140</v>
      </c>
      <c r="H23">
        <v>70</v>
      </c>
      <c r="I23">
        <v>70</v>
      </c>
      <c r="K23">
        <v>115</v>
      </c>
      <c r="L23">
        <v>60</v>
      </c>
      <c r="M23">
        <v>70</v>
      </c>
      <c r="O23">
        <v>130</v>
      </c>
      <c r="P23">
        <v>65</v>
      </c>
      <c r="Q23">
        <v>95</v>
      </c>
      <c r="S23">
        <v>3</v>
      </c>
      <c r="T23">
        <v>3</v>
      </c>
      <c r="U23">
        <v>0.35416666666666669</v>
      </c>
      <c r="V23">
        <v>0.36458333333333331</v>
      </c>
      <c r="W23">
        <v>0.58958333333333335</v>
      </c>
      <c r="X23" t="str">
        <f t="shared" si="5"/>
        <v>339</v>
      </c>
      <c r="Z23">
        <f t="shared" si="6"/>
        <v>0.23541666666666666</v>
      </c>
      <c r="AA23" t="s">
        <v>39</v>
      </c>
      <c r="AB23">
        <v>2000</v>
      </c>
      <c r="AC23">
        <v>500</v>
      </c>
      <c r="AD23">
        <v>0</v>
      </c>
      <c r="AE23">
        <v>0</v>
      </c>
      <c r="AF23">
        <f t="shared" si="1"/>
        <v>2500</v>
      </c>
      <c r="AG23">
        <v>50</v>
      </c>
      <c r="AH23">
        <v>500</v>
      </c>
      <c r="AI23" t="s">
        <v>55</v>
      </c>
      <c r="AJ23" t="s">
        <v>49</v>
      </c>
      <c r="AK23">
        <v>2</v>
      </c>
      <c r="AL23" t="s">
        <v>57</v>
      </c>
      <c r="AM23" t="s">
        <v>58</v>
      </c>
      <c r="AN23">
        <v>3.93</v>
      </c>
      <c r="AO23">
        <v>4.09</v>
      </c>
      <c r="AP23">
        <v>3.8</v>
      </c>
      <c r="AQ23">
        <v>136.80000000000001</v>
      </c>
      <c r="AR23">
        <v>138.9</v>
      </c>
      <c r="AS23">
        <v>139.1</v>
      </c>
      <c r="AT23">
        <v>2.4</v>
      </c>
      <c r="AU23">
        <v>2.36</v>
      </c>
      <c r="AV23">
        <v>2.27</v>
      </c>
      <c r="AW23">
        <v>7.4</v>
      </c>
      <c r="AX23">
        <v>12.2</v>
      </c>
      <c r="AY23">
        <v>12.1</v>
      </c>
      <c r="AZ23">
        <v>10.8</v>
      </c>
      <c r="BA23">
        <v>41</v>
      </c>
      <c r="BB23">
        <v>1.5</v>
      </c>
      <c r="BC23">
        <v>5</v>
      </c>
      <c r="BD23">
        <v>19</v>
      </c>
      <c r="BE23">
        <v>0</v>
      </c>
      <c r="BG23" t="s">
        <v>63</v>
      </c>
      <c r="BI23">
        <v>140</v>
      </c>
      <c r="BJ23">
        <v>70</v>
      </c>
      <c r="BK23">
        <v>70</v>
      </c>
      <c r="BL23">
        <f t="shared" si="2"/>
        <v>93.333333333333329</v>
      </c>
      <c r="BM23">
        <v>115</v>
      </c>
      <c r="BN23">
        <v>60</v>
      </c>
      <c r="BO23">
        <v>70</v>
      </c>
      <c r="BP23">
        <f t="shared" si="3"/>
        <v>78.333333333333329</v>
      </c>
      <c r="BQ23">
        <v>130</v>
      </c>
      <c r="BR23">
        <v>65</v>
      </c>
      <c r="BS23">
        <v>95</v>
      </c>
      <c r="BT23">
        <f t="shared" si="4"/>
        <v>86.666666666666671</v>
      </c>
      <c r="BV23">
        <v>66</v>
      </c>
      <c r="BW23">
        <v>63</v>
      </c>
      <c r="BX23">
        <v>62</v>
      </c>
      <c r="BY23">
        <v>59</v>
      </c>
      <c r="BZ23">
        <f>[1]Sheet2!X23*100</f>
        <v>11.200000000000001</v>
      </c>
    </row>
    <row r="24" spans="1:78" x14ac:dyDescent="0.2">
      <c r="A24">
        <v>1015439</v>
      </c>
      <c r="B24">
        <v>62</v>
      </c>
      <c r="C24">
        <v>1</v>
      </c>
      <c r="D24">
        <v>172</v>
      </c>
      <c r="E24">
        <v>72</v>
      </c>
      <c r="F24">
        <f t="shared" si="0"/>
        <v>24.337479718766904</v>
      </c>
      <c r="G24">
        <v>155</v>
      </c>
      <c r="H24">
        <v>100</v>
      </c>
      <c r="I24">
        <v>95</v>
      </c>
      <c r="K24">
        <v>110</v>
      </c>
      <c r="L24">
        <v>70</v>
      </c>
      <c r="M24">
        <v>110</v>
      </c>
      <c r="O24">
        <v>110</v>
      </c>
      <c r="P24">
        <v>75</v>
      </c>
      <c r="Q24">
        <v>75</v>
      </c>
      <c r="S24">
        <v>4</v>
      </c>
      <c r="T24">
        <v>2</v>
      </c>
      <c r="U24">
        <v>0.35416666666666669</v>
      </c>
      <c r="V24">
        <v>0.36458333333333331</v>
      </c>
      <c r="W24">
        <v>0.58333333333333337</v>
      </c>
      <c r="X24" t="str">
        <f t="shared" si="5"/>
        <v>330</v>
      </c>
      <c r="Z24">
        <f t="shared" si="6"/>
        <v>0.22916666666666669</v>
      </c>
      <c r="AA24" t="s">
        <v>39</v>
      </c>
      <c r="AB24">
        <v>2000</v>
      </c>
      <c r="AC24">
        <v>500</v>
      </c>
      <c r="AD24">
        <v>0</v>
      </c>
      <c r="AE24">
        <v>0</v>
      </c>
      <c r="AF24">
        <f t="shared" si="1"/>
        <v>2500</v>
      </c>
      <c r="AG24">
        <v>50</v>
      </c>
      <c r="AH24">
        <v>400</v>
      </c>
      <c r="AI24" t="s">
        <v>40</v>
      </c>
      <c r="AJ24" t="s">
        <v>64</v>
      </c>
      <c r="AK24">
        <v>3</v>
      </c>
      <c r="AL24" t="s">
        <v>42</v>
      </c>
      <c r="AM24" t="s">
        <v>43</v>
      </c>
      <c r="AN24">
        <v>4.2300000000000004</v>
      </c>
      <c r="AO24">
        <v>3.86</v>
      </c>
      <c r="AP24">
        <v>3.92</v>
      </c>
      <c r="AQ24">
        <v>138.5</v>
      </c>
      <c r="AR24">
        <v>137.1</v>
      </c>
      <c r="AS24">
        <v>138.5</v>
      </c>
      <c r="AT24">
        <v>2.29</v>
      </c>
      <c r="AU24">
        <v>2.36</v>
      </c>
      <c r="AV24">
        <v>1.94</v>
      </c>
      <c r="AW24">
        <v>7.9</v>
      </c>
      <c r="AX24">
        <v>9.4</v>
      </c>
      <c r="AY24">
        <v>8.6999999999999993</v>
      </c>
      <c r="AZ24">
        <v>8.9</v>
      </c>
      <c r="BA24">
        <v>45</v>
      </c>
      <c r="BB24">
        <v>2.9</v>
      </c>
      <c r="BC24">
        <v>3</v>
      </c>
      <c r="BD24">
        <v>14</v>
      </c>
      <c r="BE24">
        <v>0</v>
      </c>
      <c r="BI24">
        <v>155</v>
      </c>
      <c r="BJ24">
        <v>100</v>
      </c>
      <c r="BK24">
        <v>95</v>
      </c>
      <c r="BL24">
        <f t="shared" si="2"/>
        <v>118.33333333333333</v>
      </c>
      <c r="BM24">
        <v>110</v>
      </c>
      <c r="BN24">
        <v>70</v>
      </c>
      <c r="BO24">
        <v>110</v>
      </c>
      <c r="BP24">
        <f t="shared" si="3"/>
        <v>83.333333333333329</v>
      </c>
      <c r="BQ24">
        <v>110</v>
      </c>
      <c r="BR24">
        <v>75</v>
      </c>
      <c r="BS24">
        <v>75</v>
      </c>
      <c r="BT24">
        <f t="shared" si="4"/>
        <v>86.666666666666671</v>
      </c>
      <c r="BV24">
        <v>70</v>
      </c>
      <c r="BW24">
        <v>67</v>
      </c>
      <c r="BX24">
        <v>66</v>
      </c>
      <c r="BY24">
        <v>61</v>
      </c>
      <c r="BZ24">
        <f>[1]Sheet2!X24*100</f>
        <v>13.636363636363635</v>
      </c>
    </row>
    <row r="25" spans="1:78" x14ac:dyDescent="0.2">
      <c r="A25">
        <v>998003</v>
      </c>
      <c r="B25">
        <v>60</v>
      </c>
      <c r="C25">
        <v>1</v>
      </c>
      <c r="D25">
        <v>175</v>
      </c>
      <c r="E25">
        <v>76</v>
      </c>
      <c r="F25">
        <f t="shared" si="0"/>
        <v>24.816326530612244</v>
      </c>
      <c r="G25">
        <v>122</v>
      </c>
      <c r="H25">
        <v>62</v>
      </c>
      <c r="I25">
        <v>78</v>
      </c>
      <c r="K25">
        <v>110</v>
      </c>
      <c r="L25">
        <v>64</v>
      </c>
      <c r="M25">
        <v>70</v>
      </c>
      <c r="O25">
        <v>120</v>
      </c>
      <c r="P25">
        <v>62</v>
      </c>
      <c r="Q25">
        <v>70</v>
      </c>
      <c r="S25">
        <v>2</v>
      </c>
      <c r="T25">
        <v>1</v>
      </c>
      <c r="U25">
        <v>0.35416666666666669</v>
      </c>
      <c r="V25">
        <v>0.36458333333333331</v>
      </c>
      <c r="W25">
        <v>0.59444444444444444</v>
      </c>
      <c r="X25" t="str">
        <f t="shared" si="5"/>
        <v>346</v>
      </c>
      <c r="Z25">
        <f t="shared" si="6"/>
        <v>0.24027777777777776</v>
      </c>
      <c r="AA25" t="s">
        <v>39</v>
      </c>
      <c r="AB25">
        <v>2000</v>
      </c>
      <c r="AC25">
        <v>500</v>
      </c>
      <c r="AD25">
        <v>0</v>
      </c>
      <c r="AE25">
        <v>0</v>
      </c>
      <c r="AF25">
        <f t="shared" si="1"/>
        <v>2500</v>
      </c>
      <c r="AG25">
        <v>50</v>
      </c>
      <c r="AH25">
        <v>500</v>
      </c>
      <c r="AI25" t="s">
        <v>44</v>
      </c>
      <c r="AJ25" t="s">
        <v>56</v>
      </c>
      <c r="AK25">
        <v>3</v>
      </c>
      <c r="AL25" t="s">
        <v>46</v>
      </c>
      <c r="AM25" t="s">
        <v>47</v>
      </c>
      <c r="AN25">
        <v>4.33</v>
      </c>
      <c r="AO25">
        <v>3.56</v>
      </c>
      <c r="AP25">
        <v>3.45</v>
      </c>
      <c r="AQ25">
        <v>137.69999999999999</v>
      </c>
      <c r="AR25">
        <v>139.9</v>
      </c>
      <c r="AS25">
        <v>138.5</v>
      </c>
      <c r="AT25">
        <v>2.04</v>
      </c>
      <c r="AU25">
        <v>2.36</v>
      </c>
      <c r="AV25">
        <v>2</v>
      </c>
      <c r="AW25">
        <v>10.7</v>
      </c>
      <c r="AX25">
        <v>11.7</v>
      </c>
      <c r="AY25">
        <v>13</v>
      </c>
      <c r="AZ25">
        <v>13</v>
      </c>
      <c r="BA25">
        <v>48</v>
      </c>
      <c r="BB25">
        <v>2.9</v>
      </c>
      <c r="BC25">
        <v>4</v>
      </c>
      <c r="BD25">
        <v>13</v>
      </c>
      <c r="BE25">
        <v>0</v>
      </c>
      <c r="BI25">
        <v>122</v>
      </c>
      <c r="BJ25">
        <v>62</v>
      </c>
      <c r="BK25">
        <v>78</v>
      </c>
      <c r="BL25">
        <f t="shared" si="2"/>
        <v>82</v>
      </c>
      <c r="BM25">
        <v>110</v>
      </c>
      <c r="BN25">
        <v>64</v>
      </c>
      <c r="BO25">
        <v>70</v>
      </c>
      <c r="BP25">
        <f t="shared" si="3"/>
        <v>79.333333333333329</v>
      </c>
      <c r="BQ25">
        <v>120</v>
      </c>
      <c r="BR25">
        <v>62</v>
      </c>
      <c r="BS25">
        <v>70</v>
      </c>
      <c r="BT25">
        <f t="shared" si="4"/>
        <v>81.333333333333329</v>
      </c>
      <c r="BV25">
        <v>68</v>
      </c>
      <c r="BW25">
        <v>63</v>
      </c>
      <c r="BX25">
        <v>61</v>
      </c>
      <c r="BY25">
        <v>60</v>
      </c>
      <c r="BZ25">
        <f>[1]Sheet2!X25*100</f>
        <v>12.698412698412698</v>
      </c>
    </row>
    <row r="26" spans="1:78" x14ac:dyDescent="0.2">
      <c r="A26">
        <v>1018849</v>
      </c>
      <c r="B26">
        <v>60</v>
      </c>
      <c r="C26">
        <v>0</v>
      </c>
      <c r="D26">
        <v>160</v>
      </c>
      <c r="E26">
        <v>65</v>
      </c>
      <c r="F26">
        <f t="shared" si="0"/>
        <v>25.390625</v>
      </c>
      <c r="G26">
        <v>158</v>
      </c>
      <c r="H26">
        <v>70</v>
      </c>
      <c r="I26">
        <v>60</v>
      </c>
      <c r="K26">
        <v>140</v>
      </c>
      <c r="L26">
        <v>60</v>
      </c>
      <c r="M26">
        <v>48</v>
      </c>
      <c r="O26">
        <v>138</v>
      </c>
      <c r="P26">
        <v>65</v>
      </c>
      <c r="Q26">
        <v>55</v>
      </c>
      <c r="S26">
        <v>2</v>
      </c>
      <c r="T26">
        <v>3</v>
      </c>
      <c r="U26">
        <v>0.35416666666666669</v>
      </c>
      <c r="V26">
        <v>0.36458333333333331</v>
      </c>
      <c r="W26">
        <v>0.60833333333333328</v>
      </c>
      <c r="X26" t="str">
        <f t="shared" si="5"/>
        <v>366</v>
      </c>
      <c r="Z26">
        <f t="shared" si="6"/>
        <v>0.2541666666666666</v>
      </c>
      <c r="AA26" t="s">
        <v>39</v>
      </c>
      <c r="AB26">
        <v>2000</v>
      </c>
      <c r="AC26">
        <v>500</v>
      </c>
      <c r="AD26">
        <v>0</v>
      </c>
      <c r="AE26">
        <v>0</v>
      </c>
      <c r="AF26">
        <f t="shared" si="1"/>
        <v>2500</v>
      </c>
      <c r="AG26">
        <v>50</v>
      </c>
      <c r="AH26">
        <v>400</v>
      </c>
      <c r="AI26" t="s">
        <v>55</v>
      </c>
      <c r="AJ26" t="s">
        <v>49</v>
      </c>
      <c r="AK26">
        <v>1</v>
      </c>
      <c r="AL26" t="s">
        <v>57</v>
      </c>
      <c r="AM26" t="s">
        <v>58</v>
      </c>
      <c r="AN26">
        <v>3.54</v>
      </c>
      <c r="AO26">
        <v>3.66</v>
      </c>
      <c r="AP26">
        <v>4.1900000000000004</v>
      </c>
      <c r="AQ26">
        <v>137.69999999999999</v>
      </c>
      <c r="AR26">
        <v>138.19999999999999</v>
      </c>
      <c r="AS26">
        <v>138.9</v>
      </c>
      <c r="AT26">
        <v>2.16</v>
      </c>
      <c r="AU26">
        <v>2.36</v>
      </c>
      <c r="AV26">
        <v>2.2799999999999998</v>
      </c>
      <c r="AW26">
        <v>6.4</v>
      </c>
      <c r="AX26">
        <v>6.6</v>
      </c>
      <c r="AY26">
        <v>5.9</v>
      </c>
      <c r="AZ26">
        <v>5.2</v>
      </c>
      <c r="BA26">
        <v>50</v>
      </c>
      <c r="BB26">
        <v>2.4</v>
      </c>
      <c r="BC26">
        <v>2</v>
      </c>
      <c r="BD26">
        <v>9</v>
      </c>
      <c r="BE26">
        <v>0</v>
      </c>
      <c r="BF26" t="s">
        <v>65</v>
      </c>
      <c r="BI26">
        <v>158</v>
      </c>
      <c r="BJ26">
        <v>70</v>
      </c>
      <c r="BK26">
        <v>60</v>
      </c>
      <c r="BL26">
        <f t="shared" si="2"/>
        <v>99.333333333333329</v>
      </c>
      <c r="BM26">
        <v>140</v>
      </c>
      <c r="BN26">
        <v>60</v>
      </c>
      <c r="BO26">
        <v>48</v>
      </c>
      <c r="BP26">
        <f t="shared" si="3"/>
        <v>86.666666666666671</v>
      </c>
      <c r="BQ26">
        <v>138</v>
      </c>
      <c r="BR26">
        <v>65</v>
      </c>
      <c r="BS26">
        <v>55</v>
      </c>
      <c r="BT26">
        <f t="shared" si="4"/>
        <v>89.333333333333329</v>
      </c>
      <c r="BV26">
        <v>75</v>
      </c>
      <c r="BW26">
        <v>70</v>
      </c>
      <c r="BX26">
        <v>68</v>
      </c>
      <c r="BY26">
        <v>65</v>
      </c>
      <c r="BZ26">
        <f>[1]Sheet2!X26*100</f>
        <v>14.388489208633093</v>
      </c>
    </row>
    <row r="27" spans="1:78" x14ac:dyDescent="0.2">
      <c r="A27">
        <v>1017732</v>
      </c>
      <c r="B27">
        <v>68</v>
      </c>
      <c r="C27">
        <v>1</v>
      </c>
      <c r="D27">
        <v>175</v>
      </c>
      <c r="E27">
        <v>80</v>
      </c>
      <c r="F27">
        <f t="shared" si="0"/>
        <v>26.122448979591837</v>
      </c>
      <c r="G27">
        <v>145</v>
      </c>
      <c r="H27">
        <v>80</v>
      </c>
      <c r="I27">
        <v>60</v>
      </c>
      <c r="K27">
        <v>145</v>
      </c>
      <c r="L27">
        <v>70</v>
      </c>
      <c r="M27">
        <v>65</v>
      </c>
      <c r="O27">
        <v>130</v>
      </c>
      <c r="P27">
        <v>72</v>
      </c>
      <c r="Q27">
        <v>70</v>
      </c>
      <c r="S27">
        <v>2</v>
      </c>
      <c r="T27">
        <v>1</v>
      </c>
      <c r="U27">
        <v>0.35416666666666669</v>
      </c>
      <c r="V27">
        <v>0.36458333333333331</v>
      </c>
      <c r="W27">
        <v>0.59722222222222221</v>
      </c>
      <c r="X27" t="str">
        <f t="shared" si="5"/>
        <v>350</v>
      </c>
      <c r="Z27">
        <f t="shared" si="6"/>
        <v>0.24305555555555552</v>
      </c>
      <c r="AA27" t="s">
        <v>39</v>
      </c>
      <c r="AB27">
        <v>2000</v>
      </c>
      <c r="AC27">
        <v>500</v>
      </c>
      <c r="AD27">
        <v>0</v>
      </c>
      <c r="AE27">
        <v>0</v>
      </c>
      <c r="AF27">
        <f t="shared" si="1"/>
        <v>2500</v>
      </c>
      <c r="AG27">
        <v>50</v>
      </c>
      <c r="AH27">
        <v>400</v>
      </c>
      <c r="AI27" t="s">
        <v>40</v>
      </c>
      <c r="AK27">
        <v>3</v>
      </c>
      <c r="AL27" t="s">
        <v>42</v>
      </c>
      <c r="AM27" t="s">
        <v>43</v>
      </c>
      <c r="AN27">
        <v>4.17</v>
      </c>
      <c r="AO27">
        <v>4.6100000000000003</v>
      </c>
      <c r="AP27">
        <v>4.62</v>
      </c>
      <c r="AQ27">
        <v>138.80000000000001</v>
      </c>
      <c r="AR27">
        <v>138.30000000000001</v>
      </c>
      <c r="AS27">
        <v>139.1</v>
      </c>
      <c r="AT27">
        <v>2.17</v>
      </c>
      <c r="AU27">
        <v>2.36</v>
      </c>
      <c r="AV27">
        <v>2.2599999999999998</v>
      </c>
      <c r="AW27">
        <v>5.5</v>
      </c>
      <c r="AX27">
        <v>8.1999999999999993</v>
      </c>
      <c r="AY27">
        <v>8.5</v>
      </c>
      <c r="AZ27">
        <v>8.6999999999999993</v>
      </c>
      <c r="BA27">
        <v>38</v>
      </c>
      <c r="BB27">
        <v>2.9</v>
      </c>
      <c r="BC27">
        <v>4</v>
      </c>
      <c r="BD27">
        <v>17</v>
      </c>
      <c r="BE27">
        <v>0</v>
      </c>
      <c r="BI27">
        <v>145</v>
      </c>
      <c r="BJ27">
        <v>80</v>
      </c>
      <c r="BK27">
        <v>60</v>
      </c>
      <c r="BL27">
        <f t="shared" si="2"/>
        <v>101.66666666666667</v>
      </c>
      <c r="BM27">
        <v>145</v>
      </c>
      <c r="BN27">
        <v>70</v>
      </c>
      <c r="BO27">
        <v>65</v>
      </c>
      <c r="BP27">
        <f t="shared" si="3"/>
        <v>95</v>
      </c>
      <c r="BQ27">
        <v>130</v>
      </c>
      <c r="BR27">
        <v>72</v>
      </c>
      <c r="BS27">
        <v>70</v>
      </c>
      <c r="BT27">
        <f t="shared" si="4"/>
        <v>91.333333333333329</v>
      </c>
      <c r="BV27">
        <v>70</v>
      </c>
      <c r="BW27">
        <v>65</v>
      </c>
      <c r="BX27">
        <v>63</v>
      </c>
      <c r="BY27">
        <v>61</v>
      </c>
      <c r="BZ27">
        <f>[1]Sheet2!X27*100</f>
        <v>13.8996138996139</v>
      </c>
    </row>
    <row r="28" spans="1:78" x14ac:dyDescent="0.2">
      <c r="A28">
        <v>995180</v>
      </c>
      <c r="B28">
        <v>76</v>
      </c>
      <c r="C28">
        <v>0</v>
      </c>
      <c r="D28">
        <v>158</v>
      </c>
      <c r="E28">
        <v>69</v>
      </c>
      <c r="F28">
        <f t="shared" si="0"/>
        <v>27.639801313892004</v>
      </c>
      <c r="G28">
        <v>160</v>
      </c>
      <c r="H28">
        <v>90</v>
      </c>
      <c r="I28">
        <v>70</v>
      </c>
      <c r="K28">
        <v>155</v>
      </c>
      <c r="L28">
        <v>80</v>
      </c>
      <c r="M28">
        <v>90</v>
      </c>
      <c r="O28">
        <v>115</v>
      </c>
      <c r="P28">
        <v>68</v>
      </c>
      <c r="Q28">
        <v>55</v>
      </c>
      <c r="S28">
        <v>3</v>
      </c>
      <c r="T28">
        <v>2</v>
      </c>
      <c r="U28">
        <v>0.35416666666666669</v>
      </c>
      <c r="V28">
        <v>0.36458333333333331</v>
      </c>
      <c r="W28">
        <v>0.58958333333333335</v>
      </c>
      <c r="X28" t="str">
        <f t="shared" si="5"/>
        <v>339</v>
      </c>
      <c r="Z28">
        <f t="shared" si="6"/>
        <v>0.23541666666666666</v>
      </c>
      <c r="AA28" t="s">
        <v>39</v>
      </c>
      <c r="AB28">
        <v>2000</v>
      </c>
      <c r="AC28">
        <v>500</v>
      </c>
      <c r="AD28">
        <v>600</v>
      </c>
      <c r="AE28">
        <v>400</v>
      </c>
      <c r="AF28">
        <f t="shared" si="1"/>
        <v>3500</v>
      </c>
      <c r="AG28">
        <v>400</v>
      </c>
      <c r="AH28">
        <v>100</v>
      </c>
      <c r="AI28" t="s">
        <v>55</v>
      </c>
      <c r="AJ28" t="s">
        <v>49</v>
      </c>
      <c r="AK28">
        <v>2</v>
      </c>
      <c r="AL28" t="s">
        <v>57</v>
      </c>
      <c r="AM28" t="s">
        <v>58</v>
      </c>
      <c r="AN28">
        <v>4.25</v>
      </c>
      <c r="AO28">
        <v>4.26</v>
      </c>
      <c r="AP28">
        <v>3.93</v>
      </c>
      <c r="AQ28">
        <v>137.19999999999999</v>
      </c>
      <c r="AR28">
        <v>138.9</v>
      </c>
      <c r="AS28">
        <v>139.1</v>
      </c>
      <c r="AT28">
        <v>1.98</v>
      </c>
      <c r="AU28">
        <v>1.89</v>
      </c>
      <c r="AV28">
        <v>2.27</v>
      </c>
      <c r="AW28">
        <v>7.4</v>
      </c>
      <c r="AX28">
        <v>11.4</v>
      </c>
      <c r="AY28">
        <v>11.7</v>
      </c>
      <c r="AZ28">
        <v>9.6999999999999993</v>
      </c>
      <c r="BA28">
        <v>45</v>
      </c>
      <c r="BB28">
        <v>2.8</v>
      </c>
      <c r="BC28">
        <v>3</v>
      </c>
      <c r="BD28">
        <v>18</v>
      </c>
      <c r="BE28">
        <v>0</v>
      </c>
      <c r="BI28">
        <v>160</v>
      </c>
      <c r="BJ28">
        <v>90</v>
      </c>
      <c r="BK28">
        <v>70</v>
      </c>
      <c r="BL28">
        <f t="shared" si="2"/>
        <v>113.33333333333333</v>
      </c>
      <c r="BM28">
        <v>155</v>
      </c>
      <c r="BN28">
        <v>80</v>
      </c>
      <c r="BO28">
        <v>90</v>
      </c>
      <c r="BP28">
        <f t="shared" si="3"/>
        <v>105</v>
      </c>
      <c r="BQ28">
        <v>115</v>
      </c>
      <c r="BR28">
        <v>68</v>
      </c>
      <c r="BS28">
        <v>55</v>
      </c>
      <c r="BT28">
        <f t="shared" si="4"/>
        <v>83.666666666666671</v>
      </c>
      <c r="BV28">
        <v>68</v>
      </c>
      <c r="BW28">
        <v>66</v>
      </c>
      <c r="BX28">
        <v>65</v>
      </c>
      <c r="BY28">
        <v>60</v>
      </c>
      <c r="BZ28">
        <f>[1]Sheet2!X28*100</f>
        <v>12.355212355212355</v>
      </c>
    </row>
    <row r="29" spans="1:78" x14ac:dyDescent="0.2">
      <c r="A29">
        <v>1028101</v>
      </c>
      <c r="B29">
        <v>79</v>
      </c>
      <c r="C29">
        <v>0</v>
      </c>
      <c r="D29">
        <v>156</v>
      </c>
      <c r="E29">
        <v>69</v>
      </c>
      <c r="F29">
        <f t="shared" si="0"/>
        <v>28.353057199211047</v>
      </c>
      <c r="G29">
        <v>190</v>
      </c>
      <c r="H29">
        <v>80</v>
      </c>
      <c r="I29">
        <v>60</v>
      </c>
      <c r="K29">
        <v>165</v>
      </c>
      <c r="L29">
        <v>78</v>
      </c>
      <c r="M29">
        <v>60</v>
      </c>
      <c r="O29">
        <v>125</v>
      </c>
      <c r="P29">
        <v>55</v>
      </c>
      <c r="Q29">
        <v>70</v>
      </c>
      <c r="S29">
        <v>5</v>
      </c>
      <c r="T29">
        <v>3</v>
      </c>
      <c r="U29">
        <v>0.35416666666666669</v>
      </c>
      <c r="V29">
        <v>0.36458333333333331</v>
      </c>
      <c r="W29">
        <v>0.60277777777777775</v>
      </c>
      <c r="X29" t="str">
        <f t="shared" si="5"/>
        <v>358</v>
      </c>
      <c r="Z29">
        <f t="shared" si="6"/>
        <v>0.24861111111111106</v>
      </c>
      <c r="AA29" t="s">
        <v>39</v>
      </c>
      <c r="AB29">
        <v>2000</v>
      </c>
      <c r="AC29">
        <v>500</v>
      </c>
      <c r="AD29">
        <v>0</v>
      </c>
      <c r="AE29">
        <v>0</v>
      </c>
      <c r="AF29">
        <f t="shared" si="1"/>
        <v>2500</v>
      </c>
      <c r="AG29">
        <v>100</v>
      </c>
      <c r="AH29">
        <v>300</v>
      </c>
      <c r="AI29" t="s">
        <v>44</v>
      </c>
      <c r="AK29">
        <v>2</v>
      </c>
      <c r="AL29" t="s">
        <v>46</v>
      </c>
      <c r="AM29" t="s">
        <v>47</v>
      </c>
      <c r="AN29">
        <v>4.22</v>
      </c>
      <c r="AO29">
        <v>4.3099999999999996</v>
      </c>
      <c r="AP29">
        <v>4.3</v>
      </c>
      <c r="AQ29">
        <v>138.80000000000001</v>
      </c>
      <c r="AR29">
        <v>138.9</v>
      </c>
      <c r="AS29">
        <v>139.9</v>
      </c>
      <c r="AT29">
        <v>1.96</v>
      </c>
      <c r="AU29">
        <v>2.23</v>
      </c>
      <c r="AV29">
        <v>2.23</v>
      </c>
      <c r="AW29">
        <v>5.5</v>
      </c>
      <c r="AX29">
        <v>6.5</v>
      </c>
      <c r="AY29">
        <v>5.9</v>
      </c>
      <c r="AZ29">
        <v>7.7</v>
      </c>
      <c r="BA29">
        <v>49</v>
      </c>
      <c r="BB29">
        <v>2</v>
      </c>
      <c r="BC29">
        <v>4</v>
      </c>
      <c r="BD29">
        <v>23</v>
      </c>
      <c r="BE29">
        <v>0</v>
      </c>
      <c r="BI29">
        <v>190</v>
      </c>
      <c r="BJ29">
        <v>80</v>
      </c>
      <c r="BK29">
        <v>60</v>
      </c>
      <c r="BL29">
        <f t="shared" si="2"/>
        <v>116.66666666666667</v>
      </c>
      <c r="BM29">
        <v>165</v>
      </c>
      <c r="BN29">
        <v>78</v>
      </c>
      <c r="BO29">
        <v>60</v>
      </c>
      <c r="BP29">
        <f t="shared" si="3"/>
        <v>107</v>
      </c>
      <c r="BQ29">
        <v>125</v>
      </c>
      <c r="BR29">
        <v>55</v>
      </c>
      <c r="BS29">
        <v>70</v>
      </c>
      <c r="BT29">
        <f t="shared" si="4"/>
        <v>78.333333333333329</v>
      </c>
      <c r="BV29">
        <v>64</v>
      </c>
      <c r="BW29">
        <v>61</v>
      </c>
      <c r="BX29">
        <v>60</v>
      </c>
      <c r="BY29">
        <v>55</v>
      </c>
      <c r="BZ29">
        <f>[1]Sheet2!X29*100</f>
        <v>15</v>
      </c>
    </row>
    <row r="30" spans="1:78" x14ac:dyDescent="0.2">
      <c r="A30">
        <v>1002373</v>
      </c>
      <c r="B30">
        <v>83</v>
      </c>
      <c r="C30">
        <v>1</v>
      </c>
      <c r="D30">
        <v>175</v>
      </c>
      <c r="E30">
        <v>88.5</v>
      </c>
      <c r="F30">
        <f t="shared" si="0"/>
        <v>28.897959183673471</v>
      </c>
      <c r="G30">
        <v>165</v>
      </c>
      <c r="H30">
        <v>80</v>
      </c>
      <c r="I30">
        <v>70</v>
      </c>
      <c r="K30">
        <v>140</v>
      </c>
      <c r="L30">
        <v>85</v>
      </c>
      <c r="M30">
        <v>55</v>
      </c>
      <c r="O30">
        <v>132</v>
      </c>
      <c r="P30">
        <v>69</v>
      </c>
      <c r="Q30">
        <v>50</v>
      </c>
      <c r="S30">
        <v>3</v>
      </c>
      <c r="T30">
        <v>4</v>
      </c>
      <c r="U30">
        <v>0.35416666666666669</v>
      </c>
      <c r="V30">
        <v>0.36458333333333331</v>
      </c>
      <c r="W30">
        <v>0.59166666666666667</v>
      </c>
      <c r="X30" t="str">
        <f t="shared" si="5"/>
        <v>342</v>
      </c>
      <c r="Z30">
        <f t="shared" si="6"/>
        <v>0.23749999999999999</v>
      </c>
      <c r="AA30" t="s">
        <v>39</v>
      </c>
      <c r="AB30">
        <v>2000</v>
      </c>
      <c r="AC30">
        <v>500</v>
      </c>
      <c r="AD30">
        <v>0</v>
      </c>
      <c r="AE30">
        <v>0</v>
      </c>
      <c r="AF30">
        <f t="shared" si="1"/>
        <v>2500</v>
      </c>
      <c r="AG30">
        <v>150</v>
      </c>
      <c r="AH30">
        <v>400</v>
      </c>
      <c r="AI30" t="s">
        <v>40</v>
      </c>
      <c r="AK30">
        <v>3</v>
      </c>
      <c r="AL30" t="s">
        <v>42</v>
      </c>
      <c r="AM30" t="s">
        <v>43</v>
      </c>
      <c r="AN30">
        <v>4.25</v>
      </c>
      <c r="AO30">
        <v>4.38</v>
      </c>
      <c r="AP30">
        <v>4.13</v>
      </c>
      <c r="AQ30">
        <v>135.1</v>
      </c>
      <c r="AR30">
        <v>136.9</v>
      </c>
      <c r="AS30">
        <v>138.5</v>
      </c>
      <c r="AT30">
        <v>2.4</v>
      </c>
      <c r="AU30">
        <v>2.36</v>
      </c>
      <c r="AV30">
        <v>2.27</v>
      </c>
      <c r="AW30">
        <v>7.5</v>
      </c>
      <c r="AX30">
        <v>13.1</v>
      </c>
      <c r="AY30">
        <v>12.3</v>
      </c>
      <c r="AZ30">
        <v>10.9</v>
      </c>
      <c r="BA30">
        <v>50</v>
      </c>
      <c r="BB30">
        <v>2.9</v>
      </c>
      <c r="BC30">
        <v>9</v>
      </c>
      <c r="BD30">
        <v>30</v>
      </c>
      <c r="BE30">
        <v>0</v>
      </c>
      <c r="BG30" t="s">
        <v>66</v>
      </c>
      <c r="BI30">
        <v>165</v>
      </c>
      <c r="BJ30">
        <v>80</v>
      </c>
      <c r="BK30">
        <v>70</v>
      </c>
      <c r="BL30">
        <f t="shared" si="2"/>
        <v>108.33333333333333</v>
      </c>
      <c r="BM30">
        <v>140</v>
      </c>
      <c r="BN30">
        <v>85</v>
      </c>
      <c r="BO30">
        <v>55</v>
      </c>
      <c r="BP30">
        <f t="shared" si="3"/>
        <v>103.33333333333333</v>
      </c>
      <c r="BQ30">
        <v>132</v>
      </c>
      <c r="BR30">
        <v>69</v>
      </c>
      <c r="BS30">
        <v>50</v>
      </c>
      <c r="BT30">
        <f t="shared" si="4"/>
        <v>90</v>
      </c>
      <c r="BV30">
        <v>63</v>
      </c>
      <c r="BW30">
        <v>60</v>
      </c>
      <c r="BX30">
        <v>57</v>
      </c>
      <c r="BY30">
        <v>54</v>
      </c>
      <c r="BZ30">
        <f>[1]Sheet2!X30*100</f>
        <v>15.384615384615385</v>
      </c>
    </row>
    <row r="31" spans="1:78" x14ac:dyDescent="0.2">
      <c r="A31">
        <v>1002669</v>
      </c>
      <c r="B31">
        <v>72</v>
      </c>
      <c r="C31">
        <v>1</v>
      </c>
      <c r="D31">
        <v>155</v>
      </c>
      <c r="E31">
        <v>70</v>
      </c>
      <c r="F31">
        <f t="shared" si="0"/>
        <v>29.136316337148802</v>
      </c>
      <c r="G31">
        <v>175</v>
      </c>
      <c r="H31">
        <v>85</v>
      </c>
      <c r="I31">
        <v>65</v>
      </c>
      <c r="K31">
        <v>160</v>
      </c>
      <c r="L31">
        <v>80</v>
      </c>
      <c r="M31">
        <v>70</v>
      </c>
      <c r="O31">
        <v>138</v>
      </c>
      <c r="P31">
        <v>70</v>
      </c>
      <c r="Q31">
        <v>70</v>
      </c>
      <c r="S31">
        <v>5</v>
      </c>
      <c r="T31">
        <v>3</v>
      </c>
      <c r="U31">
        <v>0.35416666666666669</v>
      </c>
      <c r="V31">
        <v>0.36458333333333331</v>
      </c>
      <c r="W31">
        <v>0.59236111111111112</v>
      </c>
      <c r="X31" t="str">
        <f t="shared" si="5"/>
        <v>343</v>
      </c>
      <c r="Z31">
        <f t="shared" si="6"/>
        <v>0.23819444444444443</v>
      </c>
      <c r="AA31" t="s">
        <v>39</v>
      </c>
      <c r="AB31">
        <v>2000</v>
      </c>
      <c r="AC31">
        <v>500</v>
      </c>
      <c r="AD31">
        <v>200</v>
      </c>
      <c r="AE31">
        <v>400</v>
      </c>
      <c r="AF31">
        <f t="shared" si="1"/>
        <v>3100</v>
      </c>
      <c r="AG31">
        <v>400</v>
      </c>
      <c r="AH31">
        <v>150</v>
      </c>
      <c r="AI31" t="s">
        <v>55</v>
      </c>
      <c r="AJ31" t="s">
        <v>49</v>
      </c>
      <c r="AK31">
        <v>1</v>
      </c>
      <c r="AL31" t="s">
        <v>57</v>
      </c>
      <c r="AM31" t="s">
        <v>58</v>
      </c>
      <c r="AN31">
        <v>4.33</v>
      </c>
      <c r="AO31">
        <v>4.21</v>
      </c>
      <c r="AP31">
        <v>4.3</v>
      </c>
      <c r="AQ31">
        <v>138.80000000000001</v>
      </c>
      <c r="AR31">
        <v>138.30000000000001</v>
      </c>
      <c r="AS31">
        <v>139.1</v>
      </c>
      <c r="AT31">
        <v>2.16</v>
      </c>
      <c r="AU31">
        <v>2.36</v>
      </c>
      <c r="AV31">
        <v>2.2799999999999998</v>
      </c>
      <c r="AW31">
        <v>7.5</v>
      </c>
      <c r="AX31">
        <v>8.4</v>
      </c>
      <c r="AY31">
        <v>8.1999999999999993</v>
      </c>
      <c r="AZ31">
        <v>9.4</v>
      </c>
      <c r="BA31">
        <v>43</v>
      </c>
      <c r="BB31">
        <v>2.9</v>
      </c>
      <c r="BC31">
        <v>5</v>
      </c>
      <c r="BD31">
        <v>23</v>
      </c>
      <c r="BE31">
        <v>0</v>
      </c>
      <c r="BF31" t="s">
        <v>65</v>
      </c>
      <c r="BG31" t="s">
        <v>67</v>
      </c>
      <c r="BI31">
        <v>175</v>
      </c>
      <c r="BJ31">
        <v>85</v>
      </c>
      <c r="BK31">
        <v>65</v>
      </c>
      <c r="BL31">
        <f t="shared" si="2"/>
        <v>115</v>
      </c>
      <c r="BM31">
        <v>160</v>
      </c>
      <c r="BN31">
        <v>80</v>
      </c>
      <c r="BO31">
        <v>70</v>
      </c>
      <c r="BP31">
        <f t="shared" si="3"/>
        <v>106.66666666666667</v>
      </c>
      <c r="BQ31">
        <v>138</v>
      </c>
      <c r="BR31">
        <v>70</v>
      </c>
      <c r="BS31">
        <v>70</v>
      </c>
      <c r="BT31">
        <f t="shared" si="4"/>
        <v>92.666666666666671</v>
      </c>
      <c r="BV31">
        <v>63</v>
      </c>
      <c r="BW31">
        <v>60</v>
      </c>
      <c r="BX31">
        <v>57</v>
      </c>
      <c r="BY31">
        <v>54</v>
      </c>
      <c r="BZ31">
        <f>[1]Sheet2!X31*100</f>
        <v>15.384615384615385</v>
      </c>
    </row>
    <row r="32" spans="1:78" x14ac:dyDescent="0.2">
      <c r="A32">
        <v>1020385</v>
      </c>
      <c r="B32">
        <v>73</v>
      </c>
      <c r="C32">
        <v>0</v>
      </c>
      <c r="D32">
        <v>165</v>
      </c>
      <c r="E32">
        <v>65</v>
      </c>
      <c r="F32">
        <f t="shared" si="0"/>
        <v>23.875114784205692</v>
      </c>
      <c r="G32">
        <v>155</v>
      </c>
      <c r="H32">
        <v>60</v>
      </c>
      <c r="I32">
        <v>65</v>
      </c>
      <c r="K32">
        <v>130</v>
      </c>
      <c r="L32">
        <v>75</v>
      </c>
      <c r="M32">
        <v>60</v>
      </c>
      <c r="O32">
        <v>118</v>
      </c>
      <c r="P32">
        <v>58</v>
      </c>
      <c r="Q32">
        <v>72</v>
      </c>
      <c r="S32">
        <v>4</v>
      </c>
      <c r="T32">
        <v>2</v>
      </c>
      <c r="U32">
        <v>0.35416666666666669</v>
      </c>
      <c r="V32">
        <v>0.36458333333333331</v>
      </c>
      <c r="W32">
        <v>0.5625</v>
      </c>
      <c r="X32" t="str">
        <f t="shared" si="5"/>
        <v>300</v>
      </c>
      <c r="Z32">
        <f t="shared" si="6"/>
        <v>0.20833333333333331</v>
      </c>
      <c r="AA32" t="s">
        <v>39</v>
      </c>
      <c r="AB32">
        <v>1000</v>
      </c>
      <c r="AC32">
        <v>500</v>
      </c>
      <c r="AD32">
        <v>0</v>
      </c>
      <c r="AE32">
        <v>0</v>
      </c>
      <c r="AF32">
        <f t="shared" si="1"/>
        <v>1500</v>
      </c>
      <c r="AG32">
        <v>100</v>
      </c>
      <c r="AH32">
        <v>450</v>
      </c>
      <c r="AI32" t="s">
        <v>40</v>
      </c>
      <c r="AJ32" t="s">
        <v>68</v>
      </c>
      <c r="AK32">
        <v>1</v>
      </c>
      <c r="AL32" t="s">
        <v>42</v>
      </c>
      <c r="AM32" t="s">
        <v>43</v>
      </c>
      <c r="AN32">
        <v>3.66</v>
      </c>
      <c r="AO32">
        <v>4.08</v>
      </c>
      <c r="AP32">
        <v>3.84</v>
      </c>
      <c r="AQ32">
        <v>139</v>
      </c>
      <c r="AR32">
        <v>139.30000000000001</v>
      </c>
      <c r="AS32">
        <v>137.9</v>
      </c>
      <c r="AT32">
        <v>2.17</v>
      </c>
      <c r="AU32">
        <v>2.36</v>
      </c>
      <c r="AV32">
        <v>2.2599999999999998</v>
      </c>
      <c r="AW32">
        <v>7.5</v>
      </c>
      <c r="AX32">
        <v>12.2</v>
      </c>
      <c r="AY32">
        <v>13.2</v>
      </c>
      <c r="AZ32">
        <v>11.6</v>
      </c>
      <c r="BA32">
        <v>46</v>
      </c>
      <c r="BB32">
        <v>1.5</v>
      </c>
      <c r="BC32">
        <v>5</v>
      </c>
      <c r="BD32">
        <v>16</v>
      </c>
      <c r="BE32">
        <v>0</v>
      </c>
      <c r="BI32">
        <v>155</v>
      </c>
      <c r="BJ32">
        <v>60</v>
      </c>
      <c r="BK32">
        <v>65</v>
      </c>
      <c r="BL32">
        <f t="shared" si="2"/>
        <v>91.666666666666671</v>
      </c>
      <c r="BM32">
        <v>130</v>
      </c>
      <c r="BN32">
        <v>75</v>
      </c>
      <c r="BO32">
        <v>60</v>
      </c>
      <c r="BP32">
        <f t="shared" si="3"/>
        <v>93.333333333333329</v>
      </c>
      <c r="BQ32">
        <v>118</v>
      </c>
      <c r="BR32">
        <v>58</v>
      </c>
      <c r="BS32">
        <v>72</v>
      </c>
      <c r="BT32">
        <f t="shared" si="4"/>
        <v>78</v>
      </c>
      <c r="BV32">
        <v>58</v>
      </c>
      <c r="BW32">
        <v>55</v>
      </c>
      <c r="BX32">
        <v>53</v>
      </c>
      <c r="BY32">
        <v>50</v>
      </c>
      <c r="BZ32">
        <f>[1]Sheet2!X32*100</f>
        <v>14.814814814814813</v>
      </c>
    </row>
    <row r="33" spans="1:78" x14ac:dyDescent="0.2">
      <c r="A33">
        <v>1005914</v>
      </c>
      <c r="B33">
        <v>72</v>
      </c>
      <c r="C33">
        <v>0</v>
      </c>
      <c r="D33">
        <v>155</v>
      </c>
      <c r="E33">
        <v>45</v>
      </c>
      <c r="F33">
        <f t="shared" si="0"/>
        <v>18.730489073881373</v>
      </c>
      <c r="G33">
        <v>180</v>
      </c>
      <c r="H33">
        <v>98</v>
      </c>
      <c r="I33">
        <v>60</v>
      </c>
      <c r="K33">
        <v>175</v>
      </c>
      <c r="L33">
        <v>95</v>
      </c>
      <c r="M33">
        <v>62</v>
      </c>
      <c r="O33">
        <v>122</v>
      </c>
      <c r="P33">
        <v>70</v>
      </c>
      <c r="Q33">
        <v>65</v>
      </c>
      <c r="S33">
        <v>1</v>
      </c>
      <c r="T33">
        <v>1</v>
      </c>
      <c r="U33">
        <v>0.41666666666666669</v>
      </c>
      <c r="V33">
        <v>0.4375</v>
      </c>
      <c r="W33">
        <v>0.67361111111111116</v>
      </c>
      <c r="X33" t="str">
        <f t="shared" si="5"/>
        <v>370</v>
      </c>
      <c r="Z33">
        <f t="shared" si="6"/>
        <v>0.25694444444444448</v>
      </c>
      <c r="AA33" t="s">
        <v>39</v>
      </c>
      <c r="AB33">
        <v>2000</v>
      </c>
      <c r="AC33">
        <v>500</v>
      </c>
      <c r="AD33">
        <v>0</v>
      </c>
      <c r="AE33">
        <v>0</v>
      </c>
      <c r="AF33">
        <f t="shared" si="1"/>
        <v>2500</v>
      </c>
      <c r="AG33">
        <v>100</v>
      </c>
      <c r="AH33">
        <v>450</v>
      </c>
      <c r="AI33" t="s">
        <v>40</v>
      </c>
      <c r="AJ33" t="s">
        <v>69</v>
      </c>
      <c r="AK33">
        <v>1</v>
      </c>
      <c r="AL33" t="s">
        <v>46</v>
      </c>
      <c r="AM33" t="s">
        <v>47</v>
      </c>
      <c r="AN33">
        <v>4.22</v>
      </c>
      <c r="AO33">
        <v>4.34</v>
      </c>
      <c r="AP33">
        <v>4.22</v>
      </c>
      <c r="AQ33">
        <v>145.5</v>
      </c>
      <c r="AR33">
        <v>142.5</v>
      </c>
      <c r="AS33">
        <v>142</v>
      </c>
      <c r="AT33">
        <v>2.14</v>
      </c>
      <c r="AU33">
        <v>2.14</v>
      </c>
      <c r="AV33">
        <v>2.5099999999999998</v>
      </c>
      <c r="AW33">
        <v>5.99</v>
      </c>
      <c r="AX33">
        <v>9.6</v>
      </c>
      <c r="AY33">
        <v>8.6</v>
      </c>
      <c r="AZ33">
        <v>6</v>
      </c>
      <c r="BA33">
        <v>28</v>
      </c>
      <c r="BB33">
        <v>1.5</v>
      </c>
      <c r="BC33">
        <v>3</v>
      </c>
      <c r="BD33">
        <v>15</v>
      </c>
      <c r="BE33">
        <v>0</v>
      </c>
      <c r="BI33">
        <v>180</v>
      </c>
      <c r="BJ33">
        <v>98</v>
      </c>
      <c r="BK33">
        <v>60</v>
      </c>
      <c r="BL33">
        <f t="shared" si="2"/>
        <v>125.33333333333333</v>
      </c>
      <c r="BM33">
        <v>175</v>
      </c>
      <c r="BN33">
        <v>95</v>
      </c>
      <c r="BO33">
        <v>62</v>
      </c>
      <c r="BP33">
        <f t="shared" si="3"/>
        <v>121.66666666666667</v>
      </c>
      <c r="BQ33">
        <v>122</v>
      </c>
      <c r="BR33">
        <v>70</v>
      </c>
      <c r="BS33">
        <v>65</v>
      </c>
      <c r="BT33">
        <f t="shared" si="4"/>
        <v>87.333333333333329</v>
      </c>
      <c r="BV33">
        <v>55</v>
      </c>
      <c r="BW33">
        <v>54</v>
      </c>
      <c r="BX33">
        <v>53</v>
      </c>
      <c r="BY33">
        <v>50</v>
      </c>
      <c r="BZ33">
        <f>[1]Sheet2!X33*100</f>
        <v>9.433962264150944</v>
      </c>
    </row>
    <row r="34" spans="1:78" x14ac:dyDescent="0.2">
      <c r="A34">
        <v>1002290</v>
      </c>
      <c r="B34">
        <v>69</v>
      </c>
      <c r="C34">
        <v>1</v>
      </c>
      <c r="D34">
        <v>168</v>
      </c>
      <c r="E34">
        <v>53</v>
      </c>
      <c r="F34">
        <f t="shared" si="0"/>
        <v>18.778344671201815</v>
      </c>
      <c r="G34">
        <v>130</v>
      </c>
      <c r="H34">
        <v>70</v>
      </c>
      <c r="I34">
        <v>62</v>
      </c>
      <c r="K34">
        <v>110</v>
      </c>
      <c r="L34">
        <v>65</v>
      </c>
      <c r="M34">
        <v>62</v>
      </c>
      <c r="O34">
        <v>152</v>
      </c>
      <c r="P34">
        <v>88</v>
      </c>
      <c r="Q34">
        <v>62</v>
      </c>
      <c r="S34">
        <v>1</v>
      </c>
      <c r="T34">
        <v>3</v>
      </c>
      <c r="U34">
        <v>0.3347222222222222</v>
      </c>
      <c r="V34">
        <v>0.3576388888888889</v>
      </c>
      <c r="W34">
        <v>0.58402777777777781</v>
      </c>
      <c r="X34" t="str">
        <f t="shared" si="5"/>
        <v>359</v>
      </c>
      <c r="Z34">
        <f t="shared" si="6"/>
        <v>0.24930555555555561</v>
      </c>
      <c r="AA34" t="s">
        <v>39</v>
      </c>
      <c r="AB34">
        <v>2000</v>
      </c>
      <c r="AC34">
        <v>500</v>
      </c>
      <c r="AD34">
        <v>0</v>
      </c>
      <c r="AE34">
        <v>0</v>
      </c>
      <c r="AF34">
        <f t="shared" si="1"/>
        <v>2500</v>
      </c>
      <c r="AG34">
        <v>100</v>
      </c>
      <c r="AH34">
        <v>600</v>
      </c>
      <c r="AI34" t="s">
        <v>40</v>
      </c>
      <c r="AJ34" t="s">
        <v>68</v>
      </c>
      <c r="AK34">
        <v>1</v>
      </c>
      <c r="AL34" t="s">
        <v>42</v>
      </c>
      <c r="AM34" t="s">
        <v>43</v>
      </c>
      <c r="AN34">
        <v>3.9</v>
      </c>
      <c r="AO34">
        <v>3.76</v>
      </c>
      <c r="AP34">
        <v>4.26</v>
      </c>
      <c r="AQ34">
        <v>139.30000000000001</v>
      </c>
      <c r="AR34">
        <v>139.30000000000001</v>
      </c>
      <c r="AS34">
        <v>135.19999999999999</v>
      </c>
      <c r="AT34">
        <v>2.19</v>
      </c>
      <c r="AU34">
        <v>2.2200000000000002</v>
      </c>
      <c r="AV34">
        <v>2.1</v>
      </c>
      <c r="AW34">
        <v>8.8000000000000007</v>
      </c>
      <c r="AX34">
        <v>12.5</v>
      </c>
      <c r="AY34">
        <v>10.93</v>
      </c>
      <c r="AZ34">
        <v>10.53</v>
      </c>
      <c r="BA34">
        <v>35</v>
      </c>
      <c r="BB34">
        <v>2.8</v>
      </c>
      <c r="BC34">
        <v>4</v>
      </c>
      <c r="BD34">
        <v>16</v>
      </c>
      <c r="BE34">
        <v>0</v>
      </c>
      <c r="BI34">
        <v>130</v>
      </c>
      <c r="BJ34">
        <v>70</v>
      </c>
      <c r="BK34">
        <v>62</v>
      </c>
      <c r="BL34">
        <f t="shared" si="2"/>
        <v>90</v>
      </c>
      <c r="BM34">
        <v>110</v>
      </c>
      <c r="BN34">
        <v>65</v>
      </c>
      <c r="BO34">
        <v>62</v>
      </c>
      <c r="BP34">
        <f t="shared" si="3"/>
        <v>80</v>
      </c>
      <c r="BQ34">
        <v>152</v>
      </c>
      <c r="BR34">
        <v>88</v>
      </c>
      <c r="BS34">
        <v>62</v>
      </c>
      <c r="BT34">
        <f t="shared" si="4"/>
        <v>109.33333333333333</v>
      </c>
      <c r="BV34">
        <v>62</v>
      </c>
      <c r="BW34">
        <v>60</v>
      </c>
      <c r="BX34">
        <v>57</v>
      </c>
      <c r="BY34">
        <v>55</v>
      </c>
      <c r="BZ34">
        <f>[1]Sheet2!X34*100</f>
        <v>11.965811965811966</v>
      </c>
    </row>
    <row r="35" spans="1:78" x14ac:dyDescent="0.2">
      <c r="A35">
        <v>1008650</v>
      </c>
      <c r="B35">
        <v>72</v>
      </c>
      <c r="C35">
        <v>1</v>
      </c>
      <c r="D35">
        <v>165</v>
      </c>
      <c r="E35">
        <v>52</v>
      </c>
      <c r="F35">
        <f t="shared" si="0"/>
        <v>19.100091827364555</v>
      </c>
      <c r="G35">
        <v>160</v>
      </c>
      <c r="H35">
        <v>65</v>
      </c>
      <c r="I35">
        <v>75</v>
      </c>
      <c r="K35">
        <v>150</v>
      </c>
      <c r="L35">
        <v>60</v>
      </c>
      <c r="M35">
        <v>65</v>
      </c>
      <c r="O35">
        <v>118</v>
      </c>
      <c r="P35">
        <v>60</v>
      </c>
      <c r="Q35">
        <v>95</v>
      </c>
      <c r="S35">
        <v>2</v>
      </c>
      <c r="T35">
        <v>1</v>
      </c>
      <c r="U35">
        <v>0.35416666666666669</v>
      </c>
      <c r="V35">
        <v>0.36458333333333331</v>
      </c>
      <c r="W35">
        <v>0.625</v>
      </c>
      <c r="X35" t="str">
        <f t="shared" si="5"/>
        <v>390</v>
      </c>
      <c r="Z35">
        <f t="shared" si="6"/>
        <v>0.27083333333333331</v>
      </c>
      <c r="AA35" t="s">
        <v>39</v>
      </c>
      <c r="AB35">
        <v>2000</v>
      </c>
      <c r="AC35">
        <v>500</v>
      </c>
      <c r="AD35">
        <v>500</v>
      </c>
      <c r="AE35">
        <v>400</v>
      </c>
      <c r="AF35">
        <f t="shared" si="1"/>
        <v>3400</v>
      </c>
      <c r="AG35">
        <v>400</v>
      </c>
      <c r="AH35">
        <v>150</v>
      </c>
      <c r="AI35" t="s">
        <v>55</v>
      </c>
      <c r="AK35">
        <v>3</v>
      </c>
      <c r="AL35" t="s">
        <v>57</v>
      </c>
      <c r="AM35" t="s">
        <v>58</v>
      </c>
      <c r="AN35">
        <v>3.97</v>
      </c>
      <c r="AO35">
        <v>4.04</v>
      </c>
      <c r="AP35">
        <v>4.49</v>
      </c>
      <c r="AQ35">
        <v>133</v>
      </c>
      <c r="AR35">
        <v>131.19999999999999</v>
      </c>
      <c r="AS35">
        <v>131.69999999999999</v>
      </c>
      <c r="AT35">
        <v>2.1800000000000002</v>
      </c>
      <c r="AU35">
        <v>2.0099999999999998</v>
      </c>
      <c r="AV35">
        <v>2.0499999999999998</v>
      </c>
      <c r="AW35">
        <v>5.27</v>
      </c>
      <c r="AX35">
        <v>8.93</v>
      </c>
      <c r="AY35">
        <v>4.34</v>
      </c>
      <c r="AZ35">
        <v>3.11</v>
      </c>
      <c r="BA35">
        <v>35</v>
      </c>
      <c r="BB35">
        <v>2.6</v>
      </c>
      <c r="BC35">
        <v>8</v>
      </c>
      <c r="BD35">
        <v>30</v>
      </c>
      <c r="BE35">
        <v>0</v>
      </c>
      <c r="BG35" t="s">
        <v>70</v>
      </c>
      <c r="BI35">
        <v>160</v>
      </c>
      <c r="BJ35">
        <v>65</v>
      </c>
      <c r="BK35">
        <v>75</v>
      </c>
      <c r="BL35">
        <f t="shared" si="2"/>
        <v>96.666666666666671</v>
      </c>
      <c r="BM35">
        <v>150</v>
      </c>
      <c r="BN35">
        <v>60</v>
      </c>
      <c r="BO35">
        <v>65</v>
      </c>
      <c r="BP35">
        <f t="shared" si="3"/>
        <v>90</v>
      </c>
      <c r="BQ35">
        <v>118</v>
      </c>
      <c r="BR35">
        <v>60</v>
      </c>
      <c r="BS35">
        <v>95</v>
      </c>
      <c r="BT35">
        <f t="shared" si="4"/>
        <v>79.333333333333329</v>
      </c>
      <c r="BV35">
        <v>68</v>
      </c>
      <c r="BW35">
        <v>65</v>
      </c>
      <c r="BX35">
        <v>63</v>
      </c>
      <c r="BY35">
        <v>61</v>
      </c>
      <c r="BZ35">
        <f>[1]Sheet2!X35*100</f>
        <v>10.894941634241246</v>
      </c>
    </row>
    <row r="36" spans="1:78" x14ac:dyDescent="0.2">
      <c r="A36">
        <v>1023534</v>
      </c>
      <c r="B36">
        <v>75</v>
      </c>
      <c r="C36">
        <v>0</v>
      </c>
      <c r="D36">
        <v>159</v>
      </c>
      <c r="E36">
        <v>50</v>
      </c>
      <c r="F36">
        <f t="shared" si="0"/>
        <v>19.77769866698311</v>
      </c>
      <c r="G36">
        <v>155</v>
      </c>
      <c r="H36">
        <v>75</v>
      </c>
      <c r="I36">
        <v>75</v>
      </c>
      <c r="K36">
        <v>110</v>
      </c>
      <c r="L36">
        <v>55</v>
      </c>
      <c r="M36">
        <v>55</v>
      </c>
      <c r="O36">
        <v>120</v>
      </c>
      <c r="P36">
        <v>65</v>
      </c>
      <c r="Q36">
        <v>80</v>
      </c>
      <c r="S36">
        <v>1</v>
      </c>
      <c r="T36">
        <v>3</v>
      </c>
      <c r="U36">
        <v>0.35416666666666669</v>
      </c>
      <c r="V36">
        <v>0.36458333333333331</v>
      </c>
      <c r="W36">
        <v>0.58472222222222225</v>
      </c>
      <c r="X36" t="str">
        <f t="shared" si="5"/>
        <v>332</v>
      </c>
      <c r="Z36">
        <f t="shared" si="6"/>
        <v>0.23055555555555557</v>
      </c>
      <c r="AA36" t="s">
        <v>39</v>
      </c>
      <c r="AB36">
        <v>2000</v>
      </c>
      <c r="AC36">
        <v>500</v>
      </c>
      <c r="AD36">
        <v>0</v>
      </c>
      <c r="AE36">
        <v>0</v>
      </c>
      <c r="AF36">
        <f t="shared" si="1"/>
        <v>2500</v>
      </c>
      <c r="AG36">
        <v>100</v>
      </c>
      <c r="AH36">
        <v>400</v>
      </c>
      <c r="AI36" t="s">
        <v>44</v>
      </c>
      <c r="AJ36" t="s">
        <v>71</v>
      </c>
      <c r="AK36">
        <v>3</v>
      </c>
      <c r="AL36" t="s">
        <v>46</v>
      </c>
      <c r="AM36" t="s">
        <v>47</v>
      </c>
      <c r="AN36">
        <v>4.79</v>
      </c>
      <c r="AO36">
        <v>4.09</v>
      </c>
      <c r="AP36">
        <v>3.38</v>
      </c>
      <c r="AQ36">
        <v>138.1</v>
      </c>
      <c r="AR36">
        <v>137.1</v>
      </c>
      <c r="AS36">
        <v>137.9</v>
      </c>
      <c r="AT36">
        <v>2.04</v>
      </c>
      <c r="AU36">
        <v>1.98</v>
      </c>
      <c r="AV36">
        <v>1.94</v>
      </c>
      <c r="AW36">
        <v>4.34</v>
      </c>
      <c r="AX36">
        <v>7.18</v>
      </c>
      <c r="AY36">
        <v>8.9</v>
      </c>
      <c r="AZ36">
        <v>9.6</v>
      </c>
      <c r="BA36">
        <v>32</v>
      </c>
      <c r="BB36">
        <v>2.9</v>
      </c>
      <c r="BC36">
        <v>4</v>
      </c>
      <c r="BD36">
        <v>18</v>
      </c>
      <c r="BE36">
        <v>0</v>
      </c>
      <c r="BI36">
        <v>155</v>
      </c>
      <c r="BJ36">
        <v>75</v>
      </c>
      <c r="BK36">
        <v>75</v>
      </c>
      <c r="BL36">
        <f t="shared" si="2"/>
        <v>101.66666666666667</v>
      </c>
      <c r="BM36">
        <v>110</v>
      </c>
      <c r="BN36">
        <v>55</v>
      </c>
      <c r="BO36">
        <v>55</v>
      </c>
      <c r="BP36">
        <f t="shared" si="3"/>
        <v>73.333333333333329</v>
      </c>
      <c r="BQ36">
        <v>120</v>
      </c>
      <c r="BR36">
        <v>65</v>
      </c>
      <c r="BS36">
        <v>80</v>
      </c>
      <c r="BT36">
        <f t="shared" si="4"/>
        <v>83.333333333333329</v>
      </c>
      <c r="BV36">
        <v>60</v>
      </c>
      <c r="BW36">
        <v>59</v>
      </c>
      <c r="BX36">
        <v>58</v>
      </c>
      <c r="BY36">
        <v>56</v>
      </c>
      <c r="BZ36">
        <f>[1]Sheet2!X36*100</f>
        <v>6.866952789699571</v>
      </c>
    </row>
    <row r="37" spans="1:78" x14ac:dyDescent="0.2">
      <c r="A37">
        <v>1019922</v>
      </c>
      <c r="B37">
        <v>69</v>
      </c>
      <c r="C37">
        <v>1</v>
      </c>
      <c r="D37">
        <v>162</v>
      </c>
      <c r="E37">
        <v>52</v>
      </c>
      <c r="F37">
        <f t="shared" si="0"/>
        <v>19.814052735863434</v>
      </c>
      <c r="G37">
        <v>158</v>
      </c>
      <c r="H37">
        <v>62</v>
      </c>
      <c r="I37">
        <v>62</v>
      </c>
      <c r="K37">
        <v>140</v>
      </c>
      <c r="L37">
        <v>60</v>
      </c>
      <c r="M37">
        <v>60</v>
      </c>
      <c r="O37">
        <v>130</v>
      </c>
      <c r="P37">
        <v>70</v>
      </c>
      <c r="Q37">
        <v>65</v>
      </c>
      <c r="S37">
        <v>3</v>
      </c>
      <c r="T37">
        <v>2</v>
      </c>
      <c r="U37">
        <v>0.35416666666666669</v>
      </c>
      <c r="V37">
        <v>0.36458333333333331</v>
      </c>
      <c r="W37">
        <v>0.58402777777777781</v>
      </c>
      <c r="X37" t="str">
        <f t="shared" si="5"/>
        <v>331</v>
      </c>
      <c r="Z37">
        <f t="shared" si="6"/>
        <v>0.22986111111111113</v>
      </c>
      <c r="AA37" t="s">
        <v>39</v>
      </c>
      <c r="AB37">
        <v>2000</v>
      </c>
      <c r="AC37">
        <v>500</v>
      </c>
      <c r="AD37">
        <v>0</v>
      </c>
      <c r="AE37">
        <v>0</v>
      </c>
      <c r="AF37">
        <f t="shared" si="1"/>
        <v>2500</v>
      </c>
      <c r="AG37">
        <v>100</v>
      </c>
      <c r="AH37">
        <v>450</v>
      </c>
      <c r="AI37" t="s">
        <v>40</v>
      </c>
      <c r="AJ37" t="s">
        <v>52</v>
      </c>
      <c r="AK37">
        <v>3</v>
      </c>
      <c r="AL37" t="s">
        <v>46</v>
      </c>
      <c r="AM37" t="s">
        <v>47</v>
      </c>
      <c r="AN37">
        <v>3.86</v>
      </c>
      <c r="AO37">
        <v>3.96</v>
      </c>
      <c r="AP37">
        <v>4.1399999999999997</v>
      </c>
      <c r="AQ37">
        <v>139</v>
      </c>
      <c r="AR37">
        <v>139.30000000000001</v>
      </c>
      <c r="AS37">
        <v>139.6</v>
      </c>
      <c r="AT37">
        <v>1.83</v>
      </c>
      <c r="AU37">
        <v>1.84</v>
      </c>
      <c r="AV37">
        <v>1.97</v>
      </c>
      <c r="AW37">
        <v>7.76</v>
      </c>
      <c r="AX37">
        <v>7.3</v>
      </c>
      <c r="AY37">
        <v>13.47</v>
      </c>
      <c r="AZ37">
        <v>8.8000000000000007</v>
      </c>
      <c r="BA37">
        <v>27</v>
      </c>
      <c r="BB37">
        <v>2.2000000000000002</v>
      </c>
      <c r="BC37">
        <v>6</v>
      </c>
      <c r="BD37">
        <v>24</v>
      </c>
      <c r="BE37">
        <v>0</v>
      </c>
      <c r="BG37" t="s">
        <v>72</v>
      </c>
      <c r="BI37">
        <v>158</v>
      </c>
      <c r="BJ37">
        <v>62</v>
      </c>
      <c r="BK37">
        <v>62</v>
      </c>
      <c r="BL37">
        <f t="shared" si="2"/>
        <v>94</v>
      </c>
      <c r="BM37">
        <v>140</v>
      </c>
      <c r="BN37">
        <v>60</v>
      </c>
      <c r="BO37">
        <v>60</v>
      </c>
      <c r="BP37">
        <f t="shared" si="3"/>
        <v>86.666666666666671</v>
      </c>
      <c r="BQ37">
        <v>130</v>
      </c>
      <c r="BR37">
        <v>70</v>
      </c>
      <c r="BS37">
        <v>65</v>
      </c>
      <c r="BT37">
        <f t="shared" si="4"/>
        <v>90</v>
      </c>
      <c r="BV37">
        <v>61</v>
      </c>
      <c r="BW37">
        <v>59</v>
      </c>
      <c r="BX37">
        <v>57</v>
      </c>
      <c r="BY37">
        <v>55</v>
      </c>
      <c r="BZ37">
        <f>[1]Sheet2!X37*100</f>
        <v>10.344827586206897</v>
      </c>
    </row>
    <row r="38" spans="1:78" x14ac:dyDescent="0.2">
      <c r="A38">
        <v>1023708</v>
      </c>
      <c r="B38">
        <v>72</v>
      </c>
      <c r="C38">
        <v>1</v>
      </c>
      <c r="D38">
        <v>173</v>
      </c>
      <c r="E38">
        <v>60</v>
      </c>
      <c r="F38">
        <f t="shared" si="0"/>
        <v>20.047445621303755</v>
      </c>
      <c r="G38">
        <v>155</v>
      </c>
      <c r="H38">
        <v>62</v>
      </c>
      <c r="I38">
        <v>60</v>
      </c>
      <c r="K38">
        <v>160</v>
      </c>
      <c r="L38">
        <v>68</v>
      </c>
      <c r="M38">
        <v>58</v>
      </c>
      <c r="O38">
        <v>120</v>
      </c>
      <c r="P38">
        <v>60</v>
      </c>
      <c r="Q38">
        <v>60</v>
      </c>
      <c r="S38">
        <v>1</v>
      </c>
      <c r="T38">
        <v>1</v>
      </c>
      <c r="U38">
        <v>0.35416666666666669</v>
      </c>
      <c r="V38">
        <v>0.36458333333333331</v>
      </c>
      <c r="W38">
        <v>0.58402777777777781</v>
      </c>
      <c r="X38" t="str">
        <f t="shared" si="5"/>
        <v>331</v>
      </c>
      <c r="Z38">
        <f t="shared" si="6"/>
        <v>0.22986111111111113</v>
      </c>
      <c r="AA38" t="s">
        <v>39</v>
      </c>
      <c r="AB38">
        <v>2000</v>
      </c>
      <c r="AC38">
        <v>500</v>
      </c>
      <c r="AD38">
        <v>0</v>
      </c>
      <c r="AE38">
        <v>0</v>
      </c>
      <c r="AF38">
        <f t="shared" si="1"/>
        <v>2500</v>
      </c>
      <c r="AG38">
        <v>100</v>
      </c>
      <c r="AH38">
        <v>500</v>
      </c>
      <c r="AI38" t="s">
        <v>40</v>
      </c>
      <c r="AK38">
        <v>3</v>
      </c>
      <c r="AL38" t="s">
        <v>42</v>
      </c>
      <c r="AM38" t="s">
        <v>43</v>
      </c>
      <c r="AN38">
        <v>3.8</v>
      </c>
      <c r="AO38">
        <v>3.78</v>
      </c>
      <c r="AP38">
        <v>3.77</v>
      </c>
      <c r="AQ38">
        <v>134.69999999999999</v>
      </c>
      <c r="AR38">
        <v>136.80000000000001</v>
      </c>
      <c r="AS38">
        <v>134.69999999999999</v>
      </c>
      <c r="AT38">
        <v>2.14</v>
      </c>
      <c r="AU38">
        <v>1.94</v>
      </c>
      <c r="AV38">
        <v>2.14</v>
      </c>
      <c r="AW38">
        <v>5.18</v>
      </c>
      <c r="AX38">
        <v>6.6</v>
      </c>
      <c r="AY38">
        <v>6.8</v>
      </c>
      <c r="AZ38">
        <v>3.66</v>
      </c>
      <c r="BA38">
        <v>35</v>
      </c>
      <c r="BB38">
        <v>2.7</v>
      </c>
      <c r="BC38">
        <v>4</v>
      </c>
      <c r="BD38">
        <v>18</v>
      </c>
      <c r="BE38">
        <v>0</v>
      </c>
      <c r="BI38">
        <v>155</v>
      </c>
      <c r="BJ38">
        <v>62</v>
      </c>
      <c r="BK38">
        <v>60</v>
      </c>
      <c r="BL38">
        <f t="shared" si="2"/>
        <v>93</v>
      </c>
      <c r="BM38">
        <v>160</v>
      </c>
      <c r="BN38">
        <v>68</v>
      </c>
      <c r="BO38">
        <v>58</v>
      </c>
      <c r="BP38">
        <f t="shared" si="3"/>
        <v>98.666666666666671</v>
      </c>
      <c r="BQ38">
        <v>120</v>
      </c>
      <c r="BR38">
        <v>60</v>
      </c>
      <c r="BS38">
        <v>60</v>
      </c>
      <c r="BT38">
        <f t="shared" si="4"/>
        <v>80</v>
      </c>
      <c r="BV38">
        <v>68</v>
      </c>
      <c r="BW38">
        <v>66</v>
      </c>
      <c r="BX38">
        <v>64</v>
      </c>
      <c r="BY38">
        <v>60</v>
      </c>
      <c r="BZ38">
        <f>[1]Sheet2!X38*100</f>
        <v>12.403100775193799</v>
      </c>
    </row>
    <row r="39" spans="1:78" x14ac:dyDescent="0.2">
      <c r="A39">
        <v>1000492</v>
      </c>
      <c r="B39">
        <v>67</v>
      </c>
      <c r="C39">
        <v>1</v>
      </c>
      <c r="D39">
        <v>160</v>
      </c>
      <c r="E39">
        <v>55</v>
      </c>
      <c r="F39">
        <f t="shared" si="0"/>
        <v>21.484375</v>
      </c>
      <c r="G39">
        <v>150</v>
      </c>
      <c r="H39">
        <v>75</v>
      </c>
      <c r="I39">
        <v>60</v>
      </c>
      <c r="K39">
        <v>155</v>
      </c>
      <c r="L39">
        <v>75</v>
      </c>
      <c r="M39">
        <v>60</v>
      </c>
      <c r="O39">
        <v>118</v>
      </c>
      <c r="P39">
        <v>58</v>
      </c>
      <c r="Q39">
        <v>92</v>
      </c>
      <c r="S39">
        <v>2</v>
      </c>
      <c r="T39">
        <v>1</v>
      </c>
      <c r="U39">
        <v>0.35416666666666669</v>
      </c>
      <c r="V39">
        <v>0.36458333333333331</v>
      </c>
      <c r="W39">
        <v>0.59027777777777779</v>
      </c>
      <c r="X39" t="str">
        <f t="shared" si="5"/>
        <v>340</v>
      </c>
      <c r="Z39">
        <f t="shared" si="6"/>
        <v>0.2361111111111111</v>
      </c>
      <c r="AA39" t="s">
        <v>39</v>
      </c>
      <c r="AB39">
        <v>2000</v>
      </c>
      <c r="AC39">
        <v>500</v>
      </c>
      <c r="AD39">
        <v>0</v>
      </c>
      <c r="AE39">
        <v>0</v>
      </c>
      <c r="AF39">
        <f t="shared" si="1"/>
        <v>2500</v>
      </c>
      <c r="AG39">
        <v>100</v>
      </c>
      <c r="AH39">
        <v>600</v>
      </c>
      <c r="AI39" t="s">
        <v>40</v>
      </c>
      <c r="AJ39" t="s">
        <v>73</v>
      </c>
      <c r="AK39">
        <v>2</v>
      </c>
      <c r="AL39" t="s">
        <v>42</v>
      </c>
      <c r="AM39" t="s">
        <v>43</v>
      </c>
      <c r="AN39">
        <v>4.24</v>
      </c>
      <c r="AO39">
        <v>4.38</v>
      </c>
      <c r="AP39">
        <v>4.58</v>
      </c>
      <c r="AQ39">
        <v>141.4</v>
      </c>
      <c r="AR39">
        <v>138.6</v>
      </c>
      <c r="AS39">
        <v>140.19999999999999</v>
      </c>
      <c r="AT39">
        <v>2.02</v>
      </c>
      <c r="AU39">
        <v>2.0499999999999998</v>
      </c>
      <c r="AV39">
        <v>2.09</v>
      </c>
      <c r="AW39">
        <v>5.84</v>
      </c>
      <c r="AX39">
        <v>7.42</v>
      </c>
      <c r="AY39">
        <v>3.63</v>
      </c>
      <c r="AZ39">
        <v>3.66</v>
      </c>
      <c r="BA39">
        <v>35</v>
      </c>
      <c r="BB39">
        <v>2.8</v>
      </c>
      <c r="BC39">
        <v>4</v>
      </c>
      <c r="BD39">
        <v>15</v>
      </c>
      <c r="BE39">
        <v>0</v>
      </c>
      <c r="BF39" t="s">
        <v>65</v>
      </c>
      <c r="BI39">
        <v>150</v>
      </c>
      <c r="BJ39">
        <v>75</v>
      </c>
      <c r="BK39">
        <v>60</v>
      </c>
      <c r="BL39">
        <f t="shared" si="2"/>
        <v>100</v>
      </c>
      <c r="BM39">
        <v>155</v>
      </c>
      <c r="BN39">
        <v>75</v>
      </c>
      <c r="BO39">
        <v>60</v>
      </c>
      <c r="BP39">
        <f t="shared" si="3"/>
        <v>101.66666666666667</v>
      </c>
      <c r="BQ39">
        <v>118</v>
      </c>
      <c r="BR39">
        <v>58</v>
      </c>
      <c r="BS39">
        <v>92</v>
      </c>
      <c r="BT39">
        <f t="shared" si="4"/>
        <v>78</v>
      </c>
      <c r="BV39">
        <v>70</v>
      </c>
      <c r="BW39">
        <v>69</v>
      </c>
      <c r="BX39">
        <v>68</v>
      </c>
      <c r="BY39">
        <v>65</v>
      </c>
      <c r="BZ39">
        <f>[1]Sheet2!X39*100</f>
        <v>7.3529411764705888</v>
      </c>
    </row>
    <row r="40" spans="1:78" x14ac:dyDescent="0.2">
      <c r="A40">
        <v>995144</v>
      </c>
      <c r="B40">
        <v>69</v>
      </c>
      <c r="C40">
        <v>1</v>
      </c>
      <c r="D40">
        <v>158</v>
      </c>
      <c r="E40">
        <v>54</v>
      </c>
      <c r="F40">
        <f t="shared" si="0"/>
        <v>21.631148854350265</v>
      </c>
      <c r="G40">
        <v>165</v>
      </c>
      <c r="H40">
        <v>75</v>
      </c>
      <c r="I40">
        <v>60</v>
      </c>
      <c r="K40">
        <v>160</v>
      </c>
      <c r="L40">
        <v>75</v>
      </c>
      <c r="M40">
        <v>60</v>
      </c>
      <c r="O40">
        <v>120</v>
      </c>
      <c r="P40">
        <v>58</v>
      </c>
      <c r="Q40">
        <v>92</v>
      </c>
      <c r="S40">
        <v>2</v>
      </c>
      <c r="T40">
        <v>1</v>
      </c>
      <c r="U40">
        <v>0.35416666666666669</v>
      </c>
      <c r="V40">
        <v>0.36458333333333331</v>
      </c>
      <c r="W40">
        <v>0.58680555555555558</v>
      </c>
      <c r="X40" t="str">
        <f t="shared" si="5"/>
        <v>335</v>
      </c>
      <c r="Z40">
        <f t="shared" si="6"/>
        <v>0.2326388888888889</v>
      </c>
      <c r="AA40" t="s">
        <v>39</v>
      </c>
      <c r="AB40">
        <v>2000</v>
      </c>
      <c r="AC40">
        <v>500</v>
      </c>
      <c r="AD40">
        <v>0</v>
      </c>
      <c r="AE40">
        <v>0</v>
      </c>
      <c r="AF40">
        <f t="shared" si="1"/>
        <v>2500</v>
      </c>
      <c r="AG40">
        <v>100</v>
      </c>
      <c r="AH40">
        <v>300</v>
      </c>
      <c r="AI40" t="s">
        <v>74</v>
      </c>
      <c r="AJ40" t="s">
        <v>56</v>
      </c>
      <c r="AK40">
        <v>3</v>
      </c>
      <c r="AL40" t="s">
        <v>57</v>
      </c>
      <c r="AM40" t="s">
        <v>58</v>
      </c>
      <c r="AN40">
        <v>4.03</v>
      </c>
      <c r="AO40">
        <v>4.87</v>
      </c>
      <c r="AP40">
        <v>4.6100000000000003</v>
      </c>
      <c r="AQ40">
        <v>141.80000000000001</v>
      </c>
      <c r="AR40">
        <v>139</v>
      </c>
      <c r="AS40">
        <v>138</v>
      </c>
      <c r="AT40">
        <v>2.0499999999999998</v>
      </c>
      <c r="AU40">
        <v>2.15</v>
      </c>
      <c r="AV40">
        <v>2.23</v>
      </c>
      <c r="AW40">
        <v>5.34</v>
      </c>
      <c r="AX40">
        <v>6.68</v>
      </c>
      <c r="AY40">
        <v>5.34</v>
      </c>
      <c r="AZ40">
        <v>4.5599999999999996</v>
      </c>
      <c r="BA40">
        <v>45</v>
      </c>
      <c r="BB40">
        <v>2.9</v>
      </c>
      <c r="BC40">
        <v>3</v>
      </c>
      <c r="BD40">
        <v>16</v>
      </c>
      <c r="BE40">
        <v>0</v>
      </c>
      <c r="BI40">
        <v>165</v>
      </c>
      <c r="BJ40">
        <v>75</v>
      </c>
      <c r="BK40">
        <v>60</v>
      </c>
      <c r="BL40">
        <f t="shared" si="2"/>
        <v>105</v>
      </c>
      <c r="BM40">
        <v>160</v>
      </c>
      <c r="BN40">
        <v>75</v>
      </c>
      <c r="BO40">
        <v>60</v>
      </c>
      <c r="BP40">
        <f t="shared" si="3"/>
        <v>103.33333333333333</v>
      </c>
      <c r="BQ40">
        <v>120</v>
      </c>
      <c r="BR40">
        <v>58</v>
      </c>
      <c r="BS40">
        <v>92</v>
      </c>
      <c r="BT40">
        <f t="shared" si="4"/>
        <v>78.666666666666671</v>
      </c>
      <c r="BV40">
        <v>60</v>
      </c>
      <c r="BW40">
        <v>58</v>
      </c>
      <c r="BX40">
        <v>56</v>
      </c>
      <c r="BY40">
        <v>54</v>
      </c>
      <c r="BZ40">
        <f>[1]Sheet2!X40*100</f>
        <v>10.526315789473683</v>
      </c>
    </row>
    <row r="41" spans="1:78" x14ac:dyDescent="0.2">
      <c r="A41">
        <v>1005077</v>
      </c>
      <c r="B41">
        <v>62</v>
      </c>
      <c r="C41">
        <v>1</v>
      </c>
      <c r="D41">
        <v>160</v>
      </c>
      <c r="E41">
        <v>55.7</v>
      </c>
      <c r="F41">
        <f t="shared" si="0"/>
        <v>21.757812500000004</v>
      </c>
      <c r="G41">
        <v>138</v>
      </c>
      <c r="H41">
        <v>70</v>
      </c>
      <c r="I41">
        <v>68</v>
      </c>
      <c r="K41">
        <v>110</v>
      </c>
      <c r="L41">
        <v>62</v>
      </c>
      <c r="M41">
        <v>70</v>
      </c>
      <c r="O41">
        <v>98</v>
      </c>
      <c r="P41">
        <v>60</v>
      </c>
      <c r="Q41">
        <v>60</v>
      </c>
      <c r="S41">
        <v>1</v>
      </c>
      <c r="T41">
        <v>0</v>
      </c>
      <c r="U41">
        <v>0.35416666666666669</v>
      </c>
      <c r="V41">
        <v>0.36458333333333331</v>
      </c>
      <c r="W41">
        <v>0.58472222222222225</v>
      </c>
      <c r="X41" t="str">
        <f t="shared" si="5"/>
        <v>332</v>
      </c>
      <c r="Z41">
        <f t="shared" si="6"/>
        <v>0.23055555555555557</v>
      </c>
      <c r="AA41" t="s">
        <v>39</v>
      </c>
      <c r="AB41">
        <v>2000</v>
      </c>
      <c r="AC41">
        <v>500</v>
      </c>
      <c r="AD41">
        <v>0</v>
      </c>
      <c r="AE41">
        <v>0</v>
      </c>
      <c r="AF41">
        <f t="shared" si="1"/>
        <v>2500</v>
      </c>
      <c r="AG41">
        <v>150</v>
      </c>
      <c r="AH41">
        <v>300</v>
      </c>
      <c r="AI41" t="s">
        <v>44</v>
      </c>
      <c r="AJ41" t="s">
        <v>49</v>
      </c>
      <c r="AK41">
        <v>3</v>
      </c>
      <c r="AL41" t="s">
        <v>46</v>
      </c>
      <c r="AM41" t="s">
        <v>47</v>
      </c>
      <c r="AN41">
        <v>4.0199999999999996</v>
      </c>
      <c r="AO41">
        <v>3.99</v>
      </c>
      <c r="AP41">
        <v>3.97</v>
      </c>
      <c r="AQ41">
        <v>141.80000000000001</v>
      </c>
      <c r="AR41">
        <v>142.80000000000001</v>
      </c>
      <c r="AS41">
        <v>144.5</v>
      </c>
      <c r="AT41">
        <v>2.16</v>
      </c>
      <c r="AU41">
        <v>2.04</v>
      </c>
      <c r="AV41">
        <v>2</v>
      </c>
      <c r="AW41">
        <v>6.71</v>
      </c>
      <c r="AX41">
        <v>10.9</v>
      </c>
      <c r="AY41">
        <v>8.4</v>
      </c>
      <c r="AZ41">
        <v>11.7</v>
      </c>
      <c r="BA41">
        <v>35</v>
      </c>
      <c r="BB41">
        <v>2.9</v>
      </c>
      <c r="BC41">
        <v>5</v>
      </c>
      <c r="BD41">
        <v>16</v>
      </c>
      <c r="BE41">
        <v>0</v>
      </c>
      <c r="BI41">
        <v>138</v>
      </c>
      <c r="BJ41">
        <v>70</v>
      </c>
      <c r="BK41">
        <v>68</v>
      </c>
      <c r="BL41">
        <f t="shared" si="2"/>
        <v>92.666666666666671</v>
      </c>
      <c r="BM41">
        <v>110</v>
      </c>
      <c r="BN41">
        <v>62</v>
      </c>
      <c r="BO41">
        <v>70</v>
      </c>
      <c r="BP41">
        <f t="shared" si="3"/>
        <v>78</v>
      </c>
      <c r="BQ41">
        <v>98</v>
      </c>
      <c r="BR41">
        <v>60</v>
      </c>
      <c r="BS41">
        <v>60</v>
      </c>
      <c r="BT41">
        <f t="shared" si="4"/>
        <v>72.666666666666671</v>
      </c>
      <c r="BV41">
        <v>59</v>
      </c>
      <c r="BW41">
        <v>57</v>
      </c>
      <c r="BX41">
        <v>55</v>
      </c>
      <c r="BY41">
        <v>53</v>
      </c>
      <c r="BZ41">
        <f>[1]Sheet2!X41*100</f>
        <v>10.714285714285714</v>
      </c>
    </row>
    <row r="42" spans="1:78" x14ac:dyDescent="0.2">
      <c r="A42">
        <v>1027923</v>
      </c>
      <c r="B42">
        <v>73</v>
      </c>
      <c r="C42">
        <v>1</v>
      </c>
      <c r="D42">
        <v>166</v>
      </c>
      <c r="E42">
        <v>60</v>
      </c>
      <c r="F42">
        <f t="shared" si="0"/>
        <v>21.77384235738133</v>
      </c>
      <c r="G42">
        <v>150</v>
      </c>
      <c r="H42">
        <v>100</v>
      </c>
      <c r="I42">
        <v>95</v>
      </c>
      <c r="K42">
        <v>110</v>
      </c>
      <c r="L42">
        <v>70</v>
      </c>
      <c r="M42">
        <v>110</v>
      </c>
      <c r="O42">
        <v>110</v>
      </c>
      <c r="P42">
        <v>75</v>
      </c>
      <c r="Q42">
        <v>75</v>
      </c>
      <c r="S42">
        <v>2</v>
      </c>
      <c r="T42">
        <v>2</v>
      </c>
      <c r="U42">
        <v>0.35416666666666669</v>
      </c>
      <c r="V42">
        <v>0.36458333333333331</v>
      </c>
      <c r="W42">
        <v>0.57986111111111105</v>
      </c>
      <c r="X42" t="str">
        <f t="shared" si="5"/>
        <v>325</v>
      </c>
      <c r="Z42">
        <f t="shared" si="6"/>
        <v>0.22569444444444436</v>
      </c>
      <c r="AA42" t="s">
        <v>39</v>
      </c>
      <c r="AB42">
        <v>2000</v>
      </c>
      <c r="AC42">
        <v>500</v>
      </c>
      <c r="AD42">
        <v>0</v>
      </c>
      <c r="AE42">
        <v>0</v>
      </c>
      <c r="AF42">
        <f t="shared" si="1"/>
        <v>2500</v>
      </c>
      <c r="AG42">
        <v>50</v>
      </c>
      <c r="AH42">
        <v>300</v>
      </c>
      <c r="AI42" t="s">
        <v>40</v>
      </c>
      <c r="AJ42" t="s">
        <v>49</v>
      </c>
      <c r="AK42">
        <v>2</v>
      </c>
      <c r="AL42" t="s">
        <v>42</v>
      </c>
      <c r="AM42" t="s">
        <v>43</v>
      </c>
      <c r="AN42">
        <v>3.88</v>
      </c>
      <c r="AO42">
        <v>4.0199999999999996</v>
      </c>
      <c r="AP42">
        <v>5.04</v>
      </c>
      <c r="AQ42">
        <v>137.69999999999999</v>
      </c>
      <c r="AR42">
        <v>138.9</v>
      </c>
      <c r="AS42">
        <v>134.9</v>
      </c>
      <c r="AT42">
        <v>2.11</v>
      </c>
      <c r="AU42">
        <v>2.17</v>
      </c>
      <c r="AV42">
        <v>2.2999999999999998</v>
      </c>
      <c r="AW42">
        <v>7.3</v>
      </c>
      <c r="AX42">
        <v>9.1</v>
      </c>
      <c r="AY42">
        <v>6.4</v>
      </c>
      <c r="AZ42">
        <v>6.3</v>
      </c>
      <c r="BA42">
        <v>44</v>
      </c>
      <c r="BB42">
        <v>2.5</v>
      </c>
      <c r="BC42">
        <v>5</v>
      </c>
      <c r="BD42">
        <v>16</v>
      </c>
      <c r="BE42">
        <v>0</v>
      </c>
      <c r="BI42">
        <v>150</v>
      </c>
      <c r="BJ42">
        <v>100</v>
      </c>
      <c r="BK42">
        <v>95</v>
      </c>
      <c r="BL42">
        <f t="shared" si="2"/>
        <v>116.66666666666667</v>
      </c>
      <c r="BM42">
        <v>110</v>
      </c>
      <c r="BN42">
        <v>70</v>
      </c>
      <c r="BO42">
        <v>110</v>
      </c>
      <c r="BP42">
        <f t="shared" si="3"/>
        <v>83.333333333333329</v>
      </c>
      <c r="BQ42">
        <v>110</v>
      </c>
      <c r="BR42">
        <v>75</v>
      </c>
      <c r="BS42">
        <v>75</v>
      </c>
      <c r="BT42">
        <f t="shared" si="4"/>
        <v>86.666666666666671</v>
      </c>
      <c r="BV42">
        <v>64</v>
      </c>
      <c r="BW42">
        <v>63</v>
      </c>
      <c r="BX42">
        <v>61</v>
      </c>
      <c r="BY42">
        <v>59</v>
      </c>
      <c r="BZ42">
        <f>[1]Sheet2!X42*100</f>
        <v>8.097165991902834</v>
      </c>
    </row>
    <row r="43" spans="1:78" x14ac:dyDescent="0.2">
      <c r="A43">
        <v>1005269</v>
      </c>
      <c r="B43">
        <v>71</v>
      </c>
      <c r="C43">
        <v>0</v>
      </c>
      <c r="D43">
        <v>162</v>
      </c>
      <c r="E43">
        <v>58</v>
      </c>
      <c r="F43">
        <f t="shared" si="0"/>
        <v>22.100289590001523</v>
      </c>
      <c r="G43">
        <v>148</v>
      </c>
      <c r="H43">
        <v>75</v>
      </c>
      <c r="I43">
        <v>68</v>
      </c>
      <c r="K43">
        <v>148</v>
      </c>
      <c r="L43">
        <v>75</v>
      </c>
      <c r="M43">
        <v>62</v>
      </c>
      <c r="O43">
        <v>120</v>
      </c>
      <c r="P43">
        <v>70</v>
      </c>
      <c r="Q43">
        <v>68</v>
      </c>
      <c r="S43">
        <v>3</v>
      </c>
      <c r="T43">
        <v>1</v>
      </c>
      <c r="U43">
        <v>0.35416666666666669</v>
      </c>
      <c r="V43">
        <v>0.36458333333333331</v>
      </c>
      <c r="W43">
        <v>0.58472222222222225</v>
      </c>
      <c r="X43" t="str">
        <f t="shared" si="5"/>
        <v>332</v>
      </c>
      <c r="Z43">
        <f t="shared" si="6"/>
        <v>0.23055555555555557</v>
      </c>
      <c r="AA43" t="s">
        <v>39</v>
      </c>
      <c r="AB43">
        <v>2000</v>
      </c>
      <c r="AC43">
        <v>500</v>
      </c>
      <c r="AD43">
        <v>0</v>
      </c>
      <c r="AE43">
        <v>0</v>
      </c>
      <c r="AF43">
        <f t="shared" si="1"/>
        <v>2500</v>
      </c>
      <c r="AG43">
        <v>100</v>
      </c>
      <c r="AH43">
        <v>400</v>
      </c>
      <c r="AI43" t="s">
        <v>40</v>
      </c>
      <c r="AK43">
        <v>1</v>
      </c>
      <c r="AL43" t="s">
        <v>42</v>
      </c>
      <c r="AM43" t="s">
        <v>43</v>
      </c>
      <c r="AN43">
        <v>4.08</v>
      </c>
      <c r="AO43">
        <v>4.32</v>
      </c>
      <c r="AP43">
        <v>3.65</v>
      </c>
      <c r="AQ43">
        <v>139</v>
      </c>
      <c r="AR43">
        <v>137.9</v>
      </c>
      <c r="AS43">
        <v>141.4</v>
      </c>
      <c r="AT43">
        <v>2.2400000000000002</v>
      </c>
      <c r="AU43">
        <v>2.2400000000000002</v>
      </c>
      <c r="AV43">
        <v>2.2799999999999998</v>
      </c>
      <c r="AW43">
        <v>8.1</v>
      </c>
      <c r="AX43">
        <v>12.1</v>
      </c>
      <c r="AY43">
        <v>8.1</v>
      </c>
      <c r="AZ43">
        <v>13.5</v>
      </c>
      <c r="BA43">
        <v>45</v>
      </c>
      <c r="BB43">
        <v>2.6</v>
      </c>
      <c r="BC43">
        <v>5</v>
      </c>
      <c r="BD43">
        <v>19</v>
      </c>
      <c r="BE43">
        <v>0</v>
      </c>
      <c r="BI43">
        <v>148</v>
      </c>
      <c r="BJ43">
        <v>75</v>
      </c>
      <c r="BK43">
        <v>68</v>
      </c>
      <c r="BL43">
        <f t="shared" si="2"/>
        <v>99.333333333333329</v>
      </c>
      <c r="BM43">
        <v>148</v>
      </c>
      <c r="BN43">
        <v>75</v>
      </c>
      <c r="BO43">
        <v>62</v>
      </c>
      <c r="BP43">
        <f t="shared" si="3"/>
        <v>99.333333333333329</v>
      </c>
      <c r="BQ43">
        <v>120</v>
      </c>
      <c r="BR43">
        <v>70</v>
      </c>
      <c r="BS43">
        <v>68</v>
      </c>
      <c r="BT43">
        <f t="shared" si="4"/>
        <v>86.666666666666671</v>
      </c>
      <c r="BV43">
        <v>63</v>
      </c>
      <c r="BW43">
        <v>60</v>
      </c>
      <c r="BX43">
        <v>57</v>
      </c>
      <c r="BY43">
        <v>56</v>
      </c>
      <c r="BZ43">
        <f>[1]Sheet2!X43*100</f>
        <v>11.864406779661017</v>
      </c>
    </row>
    <row r="44" spans="1:78" x14ac:dyDescent="0.2">
      <c r="A44">
        <v>1014379</v>
      </c>
      <c r="B44">
        <v>73</v>
      </c>
      <c r="C44">
        <v>0</v>
      </c>
      <c r="D44">
        <v>150</v>
      </c>
      <c r="E44">
        <v>50</v>
      </c>
      <c r="F44">
        <f t="shared" si="0"/>
        <v>22.222222222222221</v>
      </c>
      <c r="G44">
        <v>150</v>
      </c>
      <c r="H44">
        <v>60</v>
      </c>
      <c r="I44">
        <v>80</v>
      </c>
      <c r="K44">
        <v>120</v>
      </c>
      <c r="L44">
        <v>55</v>
      </c>
      <c r="M44">
        <v>65</v>
      </c>
      <c r="O44">
        <v>160</v>
      </c>
      <c r="P44">
        <v>70</v>
      </c>
      <c r="Q44">
        <v>65</v>
      </c>
      <c r="S44">
        <v>2</v>
      </c>
      <c r="T44">
        <v>1</v>
      </c>
      <c r="U44">
        <v>0.35416666666666669</v>
      </c>
      <c r="V44">
        <v>0.36458333333333331</v>
      </c>
      <c r="W44">
        <v>0.58402777777777781</v>
      </c>
      <c r="X44" t="str">
        <f t="shared" si="5"/>
        <v>331</v>
      </c>
      <c r="Z44">
        <f t="shared" si="6"/>
        <v>0.22986111111111113</v>
      </c>
      <c r="AA44" t="s">
        <v>39</v>
      </c>
      <c r="AB44">
        <v>2000</v>
      </c>
      <c r="AC44">
        <v>500</v>
      </c>
      <c r="AD44">
        <v>0</v>
      </c>
      <c r="AE44">
        <v>0</v>
      </c>
      <c r="AF44">
        <f t="shared" si="1"/>
        <v>2500</v>
      </c>
      <c r="AG44">
        <v>50</v>
      </c>
      <c r="AH44">
        <v>250</v>
      </c>
      <c r="AI44" t="s">
        <v>55</v>
      </c>
      <c r="AK44">
        <v>2</v>
      </c>
      <c r="AL44" t="s">
        <v>75</v>
      </c>
      <c r="AM44" t="s">
        <v>58</v>
      </c>
      <c r="AN44">
        <v>4.37</v>
      </c>
      <c r="AO44">
        <v>3.63</v>
      </c>
      <c r="AP44">
        <v>3.92</v>
      </c>
      <c r="AQ44">
        <v>140.19999999999999</v>
      </c>
      <c r="AR44">
        <v>141.80000000000001</v>
      </c>
      <c r="AS44">
        <v>136.30000000000001</v>
      </c>
      <c r="AT44">
        <v>1.96</v>
      </c>
      <c r="AU44">
        <v>2.0099999999999998</v>
      </c>
      <c r="AV44">
        <v>1.91</v>
      </c>
      <c r="AW44">
        <v>12.8</v>
      </c>
      <c r="AX44">
        <v>11.3</v>
      </c>
      <c r="AY44">
        <v>12.9</v>
      </c>
      <c r="AZ44">
        <v>9.4</v>
      </c>
      <c r="BA44">
        <v>35</v>
      </c>
      <c r="BB44">
        <v>1.5</v>
      </c>
      <c r="BC44">
        <v>4</v>
      </c>
      <c r="BD44">
        <v>18</v>
      </c>
      <c r="BE44">
        <v>0</v>
      </c>
      <c r="BI44">
        <v>150</v>
      </c>
      <c r="BJ44">
        <v>60</v>
      </c>
      <c r="BK44">
        <v>80</v>
      </c>
      <c r="BL44">
        <f t="shared" si="2"/>
        <v>90</v>
      </c>
      <c r="BM44">
        <v>120</v>
      </c>
      <c r="BN44">
        <v>55</v>
      </c>
      <c r="BO44">
        <v>65</v>
      </c>
      <c r="BP44">
        <f t="shared" si="3"/>
        <v>76.666666666666671</v>
      </c>
      <c r="BQ44">
        <v>160</v>
      </c>
      <c r="BR44">
        <v>70</v>
      </c>
      <c r="BS44">
        <v>65</v>
      </c>
      <c r="BT44">
        <f t="shared" si="4"/>
        <v>100</v>
      </c>
      <c r="BV44">
        <v>64</v>
      </c>
      <c r="BW44">
        <v>63</v>
      </c>
      <c r="BX44">
        <v>61</v>
      </c>
      <c r="BY44">
        <v>57</v>
      </c>
      <c r="BZ44">
        <f>[1]Sheet2!X44*100</f>
        <v>11.428571428571429</v>
      </c>
    </row>
    <row r="45" spans="1:78" x14ac:dyDescent="0.2">
      <c r="A45">
        <v>1026084</v>
      </c>
      <c r="B45">
        <v>74</v>
      </c>
      <c r="C45">
        <v>0</v>
      </c>
      <c r="D45">
        <v>155</v>
      </c>
      <c r="E45">
        <v>54</v>
      </c>
      <c r="F45">
        <f t="shared" si="0"/>
        <v>22.47658688865765</v>
      </c>
      <c r="G45">
        <v>140</v>
      </c>
      <c r="H45">
        <v>70</v>
      </c>
      <c r="I45">
        <v>90</v>
      </c>
      <c r="K45">
        <v>165</v>
      </c>
      <c r="L45">
        <v>78</v>
      </c>
      <c r="M45">
        <v>100</v>
      </c>
      <c r="O45">
        <v>150</v>
      </c>
      <c r="P45">
        <v>80</v>
      </c>
      <c r="Q45">
        <v>80</v>
      </c>
      <c r="S45">
        <v>2</v>
      </c>
      <c r="T45">
        <v>0</v>
      </c>
      <c r="U45">
        <v>0.35416666666666669</v>
      </c>
      <c r="V45">
        <v>0.36458333333333331</v>
      </c>
      <c r="W45">
        <v>0.5854166666666667</v>
      </c>
      <c r="X45" t="str">
        <f t="shared" si="5"/>
        <v>333</v>
      </c>
      <c r="Z45">
        <f t="shared" si="6"/>
        <v>0.23125000000000001</v>
      </c>
      <c r="AA45" t="s">
        <v>39</v>
      </c>
      <c r="AB45">
        <v>2000</v>
      </c>
      <c r="AC45">
        <v>500</v>
      </c>
      <c r="AD45">
        <v>0</v>
      </c>
      <c r="AE45">
        <v>0</v>
      </c>
      <c r="AF45">
        <f t="shared" si="1"/>
        <v>2500</v>
      </c>
      <c r="AG45">
        <v>100</v>
      </c>
      <c r="AH45">
        <v>300</v>
      </c>
      <c r="AI45" t="s">
        <v>44</v>
      </c>
      <c r="AJ45" t="s">
        <v>76</v>
      </c>
      <c r="AK45">
        <v>3</v>
      </c>
      <c r="AL45" t="s">
        <v>46</v>
      </c>
      <c r="AM45" t="s">
        <v>47</v>
      </c>
      <c r="AN45">
        <v>3.68</v>
      </c>
      <c r="AO45">
        <v>4.08</v>
      </c>
      <c r="AP45">
        <v>3.84</v>
      </c>
      <c r="AQ45">
        <v>139.9</v>
      </c>
      <c r="AR45">
        <v>136.80000000000001</v>
      </c>
      <c r="AS45">
        <v>138.69999999999999</v>
      </c>
      <c r="AT45">
        <v>2.16</v>
      </c>
      <c r="AU45">
        <v>2.23</v>
      </c>
      <c r="AV45">
        <v>2.14</v>
      </c>
      <c r="AW45">
        <v>5.0999999999999996</v>
      </c>
      <c r="AX45">
        <v>10.1</v>
      </c>
      <c r="AY45">
        <v>7.7</v>
      </c>
      <c r="AZ45">
        <v>4.5</v>
      </c>
      <c r="BA45">
        <v>49</v>
      </c>
      <c r="BB45">
        <v>3</v>
      </c>
      <c r="BC45">
        <v>3</v>
      </c>
      <c r="BD45">
        <v>14</v>
      </c>
      <c r="BE45">
        <v>0</v>
      </c>
      <c r="BI45">
        <v>140</v>
      </c>
      <c r="BJ45">
        <v>70</v>
      </c>
      <c r="BK45">
        <v>90</v>
      </c>
      <c r="BL45">
        <f t="shared" si="2"/>
        <v>93.333333333333329</v>
      </c>
      <c r="BM45">
        <v>165</v>
      </c>
      <c r="BN45">
        <v>78</v>
      </c>
      <c r="BO45">
        <v>100</v>
      </c>
      <c r="BP45">
        <f t="shared" si="3"/>
        <v>107</v>
      </c>
      <c r="BQ45">
        <v>150</v>
      </c>
      <c r="BR45">
        <v>80</v>
      </c>
      <c r="BS45">
        <v>80</v>
      </c>
      <c r="BT45">
        <f t="shared" si="4"/>
        <v>103.33333333333333</v>
      </c>
      <c r="BV45">
        <v>58</v>
      </c>
      <c r="BW45">
        <v>57</v>
      </c>
      <c r="BX45">
        <v>56</v>
      </c>
      <c r="BY45">
        <v>53</v>
      </c>
      <c r="BZ45">
        <f>[1]Sheet2!X45*100</f>
        <v>8.9285714285714288</v>
      </c>
    </row>
    <row r="46" spans="1:78" x14ac:dyDescent="0.2">
      <c r="A46">
        <v>1014144</v>
      </c>
      <c r="B46">
        <v>82</v>
      </c>
      <c r="C46">
        <v>1</v>
      </c>
      <c r="D46">
        <v>165</v>
      </c>
      <c r="E46">
        <v>62</v>
      </c>
      <c r="F46">
        <f t="shared" si="0"/>
        <v>22.773186409550046</v>
      </c>
      <c r="G46">
        <v>140</v>
      </c>
      <c r="H46">
        <v>68</v>
      </c>
      <c r="I46">
        <v>60</v>
      </c>
      <c r="K46">
        <v>145</v>
      </c>
      <c r="L46">
        <v>65</v>
      </c>
      <c r="M46">
        <v>60</v>
      </c>
      <c r="O46">
        <v>120</v>
      </c>
      <c r="P46">
        <v>50</v>
      </c>
      <c r="Q46">
        <v>55</v>
      </c>
      <c r="S46">
        <v>3</v>
      </c>
      <c r="T46">
        <v>0</v>
      </c>
      <c r="U46">
        <v>0.35416666666666669</v>
      </c>
      <c r="V46">
        <v>0.36458333333333331</v>
      </c>
      <c r="W46">
        <v>0.58680555555555558</v>
      </c>
      <c r="X46" t="str">
        <f t="shared" si="5"/>
        <v>335</v>
      </c>
      <c r="Z46">
        <f t="shared" si="6"/>
        <v>0.2326388888888889</v>
      </c>
      <c r="AA46" t="s">
        <v>39</v>
      </c>
      <c r="AB46">
        <v>2000</v>
      </c>
      <c r="AC46">
        <v>500</v>
      </c>
      <c r="AD46">
        <v>0</v>
      </c>
      <c r="AE46">
        <v>0</v>
      </c>
      <c r="AF46">
        <f t="shared" si="1"/>
        <v>2500</v>
      </c>
      <c r="AG46">
        <v>50</v>
      </c>
      <c r="AH46">
        <v>350</v>
      </c>
      <c r="AI46" t="s">
        <v>40</v>
      </c>
      <c r="AJ46" t="s">
        <v>77</v>
      </c>
      <c r="AK46">
        <v>1</v>
      </c>
      <c r="AL46" t="s">
        <v>42</v>
      </c>
      <c r="AM46" t="s">
        <v>43</v>
      </c>
      <c r="AN46">
        <v>4.5</v>
      </c>
      <c r="AO46">
        <v>3.57</v>
      </c>
      <c r="AP46">
        <v>3.59</v>
      </c>
      <c r="AQ46">
        <v>139.19999999999999</v>
      </c>
      <c r="AR46">
        <v>139.1</v>
      </c>
      <c r="AS46">
        <v>136.9</v>
      </c>
      <c r="AT46">
        <v>2.2000000000000002</v>
      </c>
      <c r="AU46">
        <v>2.02</v>
      </c>
      <c r="AV46">
        <v>2.0499999999999998</v>
      </c>
      <c r="AW46">
        <v>8.5</v>
      </c>
      <c r="AX46">
        <v>11.1</v>
      </c>
      <c r="AY46">
        <v>11.5</v>
      </c>
      <c r="AZ46">
        <v>7.9</v>
      </c>
      <c r="BA46">
        <v>36</v>
      </c>
      <c r="BB46">
        <v>2.6</v>
      </c>
      <c r="BC46">
        <v>2</v>
      </c>
      <c r="BD46">
        <v>9</v>
      </c>
      <c r="BE46">
        <v>0</v>
      </c>
      <c r="BG46" t="s">
        <v>54</v>
      </c>
      <c r="BI46">
        <v>140</v>
      </c>
      <c r="BJ46">
        <v>68</v>
      </c>
      <c r="BK46">
        <v>60</v>
      </c>
      <c r="BL46">
        <f t="shared" si="2"/>
        <v>92</v>
      </c>
      <c r="BM46">
        <v>145</v>
      </c>
      <c r="BN46">
        <v>65</v>
      </c>
      <c r="BO46">
        <v>60</v>
      </c>
      <c r="BP46">
        <f t="shared" si="3"/>
        <v>91.666666666666671</v>
      </c>
      <c r="BQ46">
        <v>120</v>
      </c>
      <c r="BR46">
        <v>50</v>
      </c>
      <c r="BS46">
        <v>55</v>
      </c>
      <c r="BT46">
        <f t="shared" si="4"/>
        <v>73.333333333333329</v>
      </c>
      <c r="BV46">
        <v>70</v>
      </c>
      <c r="BW46">
        <v>67</v>
      </c>
      <c r="BX46">
        <v>65</v>
      </c>
      <c r="BY46">
        <v>61</v>
      </c>
      <c r="BZ46">
        <f>[1]Sheet2!X46*100</f>
        <v>13.688212927756654</v>
      </c>
    </row>
    <row r="47" spans="1:78" x14ac:dyDescent="0.2">
      <c r="A47">
        <v>1015566</v>
      </c>
      <c r="B47">
        <v>78</v>
      </c>
      <c r="C47">
        <v>1</v>
      </c>
      <c r="D47">
        <v>170</v>
      </c>
      <c r="E47">
        <v>66</v>
      </c>
      <c r="F47">
        <f t="shared" si="0"/>
        <v>22.837370242214536</v>
      </c>
      <c r="G47">
        <v>120</v>
      </c>
      <c r="H47">
        <v>60</v>
      </c>
      <c r="I47">
        <v>50</v>
      </c>
      <c r="K47">
        <v>110</v>
      </c>
      <c r="L47">
        <v>50</v>
      </c>
      <c r="M47">
        <v>48</v>
      </c>
      <c r="O47">
        <v>130</v>
      </c>
      <c r="P47">
        <v>65</v>
      </c>
      <c r="Q47">
        <v>60</v>
      </c>
      <c r="S47">
        <v>1</v>
      </c>
      <c r="T47">
        <v>1</v>
      </c>
      <c r="U47">
        <v>0.35416666666666669</v>
      </c>
      <c r="V47">
        <v>0.36458333333333331</v>
      </c>
      <c r="W47">
        <v>0.58472222222222225</v>
      </c>
      <c r="X47" t="str">
        <f t="shared" si="5"/>
        <v>332</v>
      </c>
      <c r="Z47">
        <f t="shared" si="6"/>
        <v>0.23055555555555557</v>
      </c>
      <c r="AA47" t="s">
        <v>39</v>
      </c>
      <c r="AB47">
        <v>2000</v>
      </c>
      <c r="AC47">
        <v>500</v>
      </c>
      <c r="AD47">
        <v>0</v>
      </c>
      <c r="AE47">
        <v>0</v>
      </c>
      <c r="AF47">
        <f t="shared" si="1"/>
        <v>2500</v>
      </c>
      <c r="AG47">
        <v>50</v>
      </c>
      <c r="AH47">
        <v>350</v>
      </c>
      <c r="AI47" t="s">
        <v>40</v>
      </c>
      <c r="AJ47" t="s">
        <v>78</v>
      </c>
      <c r="AK47">
        <v>1</v>
      </c>
      <c r="AL47" t="s">
        <v>42</v>
      </c>
      <c r="AM47" t="s">
        <v>43</v>
      </c>
      <c r="AN47">
        <v>3.66</v>
      </c>
      <c r="AO47">
        <v>4.53</v>
      </c>
      <c r="AP47">
        <v>3.98</v>
      </c>
      <c r="AQ47">
        <v>138.80000000000001</v>
      </c>
      <c r="AR47">
        <v>136.9</v>
      </c>
      <c r="AS47">
        <v>140.5</v>
      </c>
      <c r="AT47">
        <v>2.16</v>
      </c>
      <c r="AU47">
        <v>2.25</v>
      </c>
      <c r="AV47">
        <v>2.27</v>
      </c>
      <c r="AW47">
        <v>7</v>
      </c>
      <c r="AX47">
        <v>7.3</v>
      </c>
      <c r="AY47">
        <v>8.5</v>
      </c>
      <c r="AZ47">
        <v>6.8</v>
      </c>
      <c r="BA47">
        <v>32</v>
      </c>
      <c r="BB47">
        <v>2.7</v>
      </c>
      <c r="BC47">
        <v>5</v>
      </c>
      <c r="BD47">
        <v>16</v>
      </c>
      <c r="BE47">
        <v>0</v>
      </c>
      <c r="BI47">
        <v>120</v>
      </c>
      <c r="BJ47">
        <v>60</v>
      </c>
      <c r="BK47">
        <v>50</v>
      </c>
      <c r="BL47">
        <f t="shared" si="2"/>
        <v>80</v>
      </c>
      <c r="BM47">
        <v>110</v>
      </c>
      <c r="BN47">
        <v>50</v>
      </c>
      <c r="BO47">
        <v>48</v>
      </c>
      <c r="BP47">
        <f t="shared" si="3"/>
        <v>70</v>
      </c>
      <c r="BQ47">
        <v>130</v>
      </c>
      <c r="BR47">
        <v>65</v>
      </c>
      <c r="BS47">
        <v>60</v>
      </c>
      <c r="BT47">
        <f t="shared" si="4"/>
        <v>86.666666666666671</v>
      </c>
      <c r="BV47">
        <v>55</v>
      </c>
      <c r="BW47">
        <v>54</v>
      </c>
      <c r="BX47">
        <v>53</v>
      </c>
      <c r="BY47">
        <v>50</v>
      </c>
      <c r="BZ47">
        <f>[1]Sheet2!X47*100</f>
        <v>9.433962264150944</v>
      </c>
    </row>
    <row r="48" spans="1:78" x14ac:dyDescent="0.2">
      <c r="A48">
        <v>1026768</v>
      </c>
      <c r="B48">
        <v>74</v>
      </c>
      <c r="C48">
        <v>0</v>
      </c>
      <c r="D48">
        <v>155</v>
      </c>
      <c r="E48">
        <v>55</v>
      </c>
      <c r="F48">
        <f t="shared" si="0"/>
        <v>22.892819979188346</v>
      </c>
      <c r="G48">
        <v>152</v>
      </c>
      <c r="H48">
        <v>82</v>
      </c>
      <c r="I48">
        <v>62</v>
      </c>
      <c r="K48">
        <v>115</v>
      </c>
      <c r="L48">
        <v>65</v>
      </c>
      <c r="M48">
        <v>65</v>
      </c>
      <c r="O48">
        <v>150</v>
      </c>
      <c r="P48">
        <v>72</v>
      </c>
      <c r="Q48">
        <v>60</v>
      </c>
      <c r="S48">
        <v>2</v>
      </c>
      <c r="T48">
        <v>2</v>
      </c>
      <c r="U48">
        <v>0.35416666666666669</v>
      </c>
      <c r="V48">
        <v>0.36458333333333331</v>
      </c>
      <c r="W48">
        <v>0.58333333333333337</v>
      </c>
      <c r="X48" t="str">
        <f t="shared" si="5"/>
        <v>330</v>
      </c>
      <c r="Z48">
        <f t="shared" si="6"/>
        <v>0.22916666666666669</v>
      </c>
      <c r="AA48" t="s">
        <v>39</v>
      </c>
      <c r="AB48">
        <v>2000</v>
      </c>
      <c r="AC48">
        <v>500</v>
      </c>
      <c r="AD48">
        <v>0</v>
      </c>
      <c r="AE48">
        <v>0</v>
      </c>
      <c r="AF48">
        <f t="shared" si="1"/>
        <v>2500</v>
      </c>
      <c r="AG48">
        <v>50</v>
      </c>
      <c r="AH48">
        <v>350</v>
      </c>
      <c r="AI48" t="s">
        <v>55</v>
      </c>
      <c r="AK48">
        <v>2</v>
      </c>
      <c r="AL48" t="s">
        <v>75</v>
      </c>
      <c r="AM48" t="s">
        <v>58</v>
      </c>
      <c r="AN48">
        <v>4.5</v>
      </c>
      <c r="AO48">
        <v>3.56</v>
      </c>
      <c r="AP48">
        <v>3.92</v>
      </c>
      <c r="AQ48">
        <v>135.1</v>
      </c>
      <c r="AR48">
        <v>141.80000000000001</v>
      </c>
      <c r="AS48">
        <v>140.9</v>
      </c>
      <c r="AT48">
        <v>2.15</v>
      </c>
      <c r="AU48">
        <v>2.16</v>
      </c>
      <c r="AV48">
        <v>2.29</v>
      </c>
      <c r="AW48">
        <v>7.5</v>
      </c>
      <c r="AX48">
        <v>12.4</v>
      </c>
      <c r="AY48">
        <v>13.2</v>
      </c>
      <c r="AZ48">
        <v>10.8</v>
      </c>
      <c r="BA48">
        <v>45</v>
      </c>
      <c r="BB48">
        <v>2.6</v>
      </c>
      <c r="BC48">
        <v>6</v>
      </c>
      <c r="BD48">
        <v>18</v>
      </c>
      <c r="BE48">
        <v>0</v>
      </c>
      <c r="BI48">
        <v>152</v>
      </c>
      <c r="BJ48">
        <v>82</v>
      </c>
      <c r="BK48">
        <v>62</v>
      </c>
      <c r="BL48">
        <f t="shared" si="2"/>
        <v>105.33333333333333</v>
      </c>
      <c r="BM48">
        <v>115</v>
      </c>
      <c r="BN48">
        <v>65</v>
      </c>
      <c r="BO48">
        <v>65</v>
      </c>
      <c r="BP48">
        <f t="shared" si="3"/>
        <v>81.666666666666671</v>
      </c>
      <c r="BQ48">
        <v>150</v>
      </c>
      <c r="BR48">
        <v>72</v>
      </c>
      <c r="BS48">
        <v>60</v>
      </c>
      <c r="BT48">
        <f t="shared" si="4"/>
        <v>98</v>
      </c>
      <c r="BV48">
        <v>63</v>
      </c>
      <c r="BW48">
        <v>62</v>
      </c>
      <c r="BX48">
        <v>60</v>
      </c>
      <c r="BY48">
        <v>57</v>
      </c>
      <c r="BZ48">
        <f>[1]Sheet2!X48*100</f>
        <v>9.9173553719008272</v>
      </c>
    </row>
    <row r="49" spans="1:78" x14ac:dyDescent="0.2">
      <c r="A49">
        <v>1005509</v>
      </c>
      <c r="B49">
        <v>73</v>
      </c>
      <c r="C49">
        <v>1</v>
      </c>
      <c r="D49">
        <v>150</v>
      </c>
      <c r="E49">
        <v>52</v>
      </c>
      <c r="F49">
        <f t="shared" si="0"/>
        <v>23.111111111111111</v>
      </c>
      <c r="G49">
        <v>140</v>
      </c>
      <c r="H49">
        <v>95</v>
      </c>
      <c r="I49">
        <v>90</v>
      </c>
      <c r="K49">
        <v>130</v>
      </c>
      <c r="L49">
        <v>80</v>
      </c>
      <c r="M49">
        <v>90</v>
      </c>
      <c r="O49">
        <v>130</v>
      </c>
      <c r="P49">
        <v>80</v>
      </c>
      <c r="Q49">
        <v>75</v>
      </c>
      <c r="S49">
        <v>3</v>
      </c>
      <c r="T49">
        <v>2</v>
      </c>
      <c r="U49">
        <v>0.35416666666666669</v>
      </c>
      <c r="V49">
        <v>0.36458333333333331</v>
      </c>
      <c r="W49">
        <v>0.58472222222222225</v>
      </c>
      <c r="X49" t="str">
        <f t="shared" si="5"/>
        <v>332</v>
      </c>
      <c r="Z49">
        <f t="shared" si="6"/>
        <v>0.23055555555555557</v>
      </c>
      <c r="AA49" t="s">
        <v>39</v>
      </c>
      <c r="AB49">
        <v>2000</v>
      </c>
      <c r="AC49">
        <v>500</v>
      </c>
      <c r="AD49">
        <v>0</v>
      </c>
      <c r="AE49">
        <v>0</v>
      </c>
      <c r="AF49">
        <f t="shared" si="1"/>
        <v>2500</v>
      </c>
      <c r="AG49">
        <v>50</v>
      </c>
      <c r="AH49">
        <v>400</v>
      </c>
      <c r="AI49" t="s">
        <v>79</v>
      </c>
      <c r="AJ49" t="s">
        <v>80</v>
      </c>
      <c r="AK49">
        <v>3</v>
      </c>
      <c r="AL49" t="s">
        <v>46</v>
      </c>
      <c r="AM49" t="s">
        <v>47</v>
      </c>
      <c r="AN49">
        <v>3.68</v>
      </c>
      <c r="AO49">
        <v>4.08</v>
      </c>
      <c r="AP49">
        <v>3.84</v>
      </c>
      <c r="AQ49">
        <v>138.80000000000001</v>
      </c>
      <c r="AR49">
        <v>141.80000000000001</v>
      </c>
      <c r="AS49">
        <v>139.69999999999999</v>
      </c>
      <c r="AT49">
        <v>1.91</v>
      </c>
      <c r="AU49">
        <v>2.36</v>
      </c>
      <c r="AV49">
        <v>2.16</v>
      </c>
      <c r="AW49">
        <v>6.6</v>
      </c>
      <c r="AX49">
        <v>11.4</v>
      </c>
      <c r="AY49">
        <v>11.7</v>
      </c>
      <c r="AZ49">
        <v>10.6</v>
      </c>
      <c r="BA49">
        <v>55</v>
      </c>
      <c r="BB49">
        <v>3</v>
      </c>
      <c r="BC49">
        <v>6</v>
      </c>
      <c r="BD49">
        <v>19</v>
      </c>
      <c r="BE49">
        <v>0</v>
      </c>
      <c r="BI49">
        <v>140</v>
      </c>
      <c r="BJ49">
        <v>95</v>
      </c>
      <c r="BK49">
        <v>90</v>
      </c>
      <c r="BL49">
        <f t="shared" si="2"/>
        <v>110</v>
      </c>
      <c r="BM49">
        <v>130</v>
      </c>
      <c r="BN49">
        <v>80</v>
      </c>
      <c r="BO49">
        <v>90</v>
      </c>
      <c r="BP49">
        <f t="shared" si="3"/>
        <v>96.666666666666671</v>
      </c>
      <c r="BQ49">
        <v>130</v>
      </c>
      <c r="BR49">
        <v>80</v>
      </c>
      <c r="BS49">
        <v>75</v>
      </c>
      <c r="BT49">
        <f t="shared" si="4"/>
        <v>96.666666666666671</v>
      </c>
      <c r="BV49">
        <v>65</v>
      </c>
      <c r="BW49">
        <v>63</v>
      </c>
      <c r="BX49">
        <v>60</v>
      </c>
      <c r="BY49">
        <v>58</v>
      </c>
      <c r="BZ49">
        <f>[1]Sheet2!X49*100</f>
        <v>11.38211382113821</v>
      </c>
    </row>
    <row r="50" spans="1:78" x14ac:dyDescent="0.2">
      <c r="A50">
        <v>1006705</v>
      </c>
      <c r="B50">
        <v>76</v>
      </c>
      <c r="C50">
        <v>1</v>
      </c>
      <c r="D50">
        <v>165</v>
      </c>
      <c r="E50">
        <v>64</v>
      </c>
      <c r="F50">
        <f t="shared" si="0"/>
        <v>23.507805325987146</v>
      </c>
      <c r="G50">
        <v>155</v>
      </c>
      <c r="H50">
        <v>75</v>
      </c>
      <c r="I50">
        <v>75</v>
      </c>
      <c r="K50">
        <v>120</v>
      </c>
      <c r="L50">
        <v>60</v>
      </c>
      <c r="M50">
        <v>70</v>
      </c>
      <c r="O50">
        <v>130</v>
      </c>
      <c r="P50">
        <v>55</v>
      </c>
      <c r="Q50">
        <v>80</v>
      </c>
      <c r="S50">
        <v>2</v>
      </c>
      <c r="T50">
        <v>3</v>
      </c>
      <c r="U50">
        <v>0.35416666666666669</v>
      </c>
      <c r="V50">
        <v>0.36458333333333331</v>
      </c>
      <c r="W50">
        <v>0.58680555555555558</v>
      </c>
      <c r="X50" t="str">
        <f t="shared" si="5"/>
        <v>335</v>
      </c>
      <c r="Z50">
        <f t="shared" si="6"/>
        <v>0.2326388888888889</v>
      </c>
      <c r="AA50" t="s">
        <v>39</v>
      </c>
      <c r="AB50">
        <v>2000</v>
      </c>
      <c r="AC50">
        <v>500</v>
      </c>
      <c r="AD50">
        <v>0</v>
      </c>
      <c r="AE50">
        <v>0</v>
      </c>
      <c r="AF50">
        <f t="shared" si="1"/>
        <v>2500</v>
      </c>
      <c r="AG50">
        <v>100</v>
      </c>
      <c r="AH50">
        <v>400</v>
      </c>
      <c r="AI50" t="s">
        <v>55</v>
      </c>
      <c r="AJ50" t="s">
        <v>81</v>
      </c>
      <c r="AK50">
        <v>3</v>
      </c>
      <c r="AL50" t="s">
        <v>75</v>
      </c>
      <c r="AM50" t="s">
        <v>58</v>
      </c>
      <c r="AN50">
        <v>3.77</v>
      </c>
      <c r="AO50">
        <v>4.25</v>
      </c>
      <c r="AP50">
        <v>4.1399999999999997</v>
      </c>
      <c r="AQ50">
        <v>135.6</v>
      </c>
      <c r="AR50">
        <v>137.9</v>
      </c>
      <c r="AS50">
        <v>139.1</v>
      </c>
      <c r="AT50">
        <v>2.1800000000000002</v>
      </c>
      <c r="AU50">
        <v>2.36</v>
      </c>
      <c r="AV50">
        <v>1.97</v>
      </c>
      <c r="AW50">
        <v>7.8</v>
      </c>
      <c r="AX50">
        <v>11.3</v>
      </c>
      <c r="AY50">
        <v>11.8</v>
      </c>
      <c r="AZ50">
        <v>8.6999999999999993</v>
      </c>
      <c r="BA50">
        <v>37</v>
      </c>
      <c r="BB50">
        <v>2.7</v>
      </c>
      <c r="BC50">
        <v>3</v>
      </c>
      <c r="BD50">
        <v>18</v>
      </c>
      <c r="BE50">
        <v>0</v>
      </c>
      <c r="BI50">
        <v>155</v>
      </c>
      <c r="BJ50">
        <v>75</v>
      </c>
      <c r="BK50">
        <v>75</v>
      </c>
      <c r="BL50">
        <f t="shared" si="2"/>
        <v>101.66666666666667</v>
      </c>
      <c r="BM50">
        <v>120</v>
      </c>
      <c r="BN50">
        <v>60</v>
      </c>
      <c r="BO50">
        <v>70</v>
      </c>
      <c r="BP50">
        <f t="shared" si="3"/>
        <v>80</v>
      </c>
      <c r="BQ50">
        <v>130</v>
      </c>
      <c r="BR50">
        <v>55</v>
      </c>
      <c r="BS50">
        <v>80</v>
      </c>
      <c r="BT50">
        <f t="shared" si="4"/>
        <v>80</v>
      </c>
      <c r="BV50">
        <v>68</v>
      </c>
      <c r="BW50">
        <v>66</v>
      </c>
      <c r="BX50">
        <v>64</v>
      </c>
      <c r="BY50">
        <v>59</v>
      </c>
      <c r="BZ50">
        <f>[1]Sheet2!X50*100</f>
        <v>14.007782101167315</v>
      </c>
    </row>
    <row r="51" spans="1:78" x14ac:dyDescent="0.2">
      <c r="A51">
        <v>1016156</v>
      </c>
      <c r="B51">
        <v>62</v>
      </c>
      <c r="C51">
        <v>1</v>
      </c>
      <c r="D51">
        <v>162</v>
      </c>
      <c r="E51">
        <v>62</v>
      </c>
      <c r="F51">
        <f t="shared" si="0"/>
        <v>23.62444749276025</v>
      </c>
      <c r="G51">
        <v>150</v>
      </c>
      <c r="H51">
        <v>80</v>
      </c>
      <c r="I51">
        <v>95</v>
      </c>
      <c r="K51">
        <v>135</v>
      </c>
      <c r="L51">
        <v>70</v>
      </c>
      <c r="M51">
        <v>95</v>
      </c>
      <c r="O51">
        <v>120</v>
      </c>
      <c r="P51">
        <v>75</v>
      </c>
      <c r="Q51">
        <v>75</v>
      </c>
      <c r="S51">
        <v>4</v>
      </c>
      <c r="T51">
        <v>1</v>
      </c>
      <c r="U51">
        <v>0.35416666666666669</v>
      </c>
      <c r="V51">
        <v>0.36458333333333331</v>
      </c>
      <c r="W51">
        <v>0.58819444444444446</v>
      </c>
      <c r="X51" t="str">
        <f t="shared" si="5"/>
        <v>337</v>
      </c>
      <c r="Z51">
        <f t="shared" si="6"/>
        <v>0.23402777777777778</v>
      </c>
      <c r="AA51" t="s">
        <v>39</v>
      </c>
      <c r="AB51">
        <v>2000</v>
      </c>
      <c r="AC51">
        <v>500</v>
      </c>
      <c r="AD51">
        <v>0</v>
      </c>
      <c r="AE51">
        <v>0</v>
      </c>
      <c r="AF51">
        <f t="shared" si="1"/>
        <v>2500</v>
      </c>
      <c r="AG51">
        <v>50</v>
      </c>
      <c r="AH51">
        <v>350</v>
      </c>
      <c r="AI51" t="s">
        <v>44</v>
      </c>
      <c r="AJ51" t="s">
        <v>56</v>
      </c>
      <c r="AK51">
        <v>2</v>
      </c>
      <c r="AL51" t="s">
        <v>46</v>
      </c>
      <c r="AM51" t="s">
        <v>47</v>
      </c>
      <c r="AN51">
        <v>4.1399999999999997</v>
      </c>
      <c r="AO51">
        <v>3.56</v>
      </c>
      <c r="AP51">
        <v>3.92</v>
      </c>
      <c r="AQ51">
        <v>136.69999999999999</v>
      </c>
      <c r="AR51">
        <v>137.9</v>
      </c>
      <c r="AS51">
        <v>137.1</v>
      </c>
      <c r="AT51">
        <v>2.4</v>
      </c>
      <c r="AU51">
        <v>2.36</v>
      </c>
      <c r="AV51">
        <v>1.91</v>
      </c>
      <c r="AW51">
        <v>10.4</v>
      </c>
      <c r="AX51">
        <v>12.9</v>
      </c>
      <c r="AY51">
        <v>10.4</v>
      </c>
      <c r="AZ51">
        <v>8.3000000000000007</v>
      </c>
      <c r="BA51">
        <v>26</v>
      </c>
      <c r="BB51">
        <v>2.9</v>
      </c>
      <c r="BC51">
        <v>5</v>
      </c>
      <c r="BD51">
        <v>16</v>
      </c>
      <c r="BE51">
        <v>0</v>
      </c>
      <c r="BI51">
        <v>150</v>
      </c>
      <c r="BJ51">
        <v>80</v>
      </c>
      <c r="BK51">
        <v>95</v>
      </c>
      <c r="BL51">
        <f t="shared" si="2"/>
        <v>103.33333333333333</v>
      </c>
      <c r="BM51">
        <v>135</v>
      </c>
      <c r="BN51">
        <v>70</v>
      </c>
      <c r="BO51">
        <v>95</v>
      </c>
      <c r="BP51">
        <f t="shared" si="3"/>
        <v>91.666666666666671</v>
      </c>
      <c r="BQ51">
        <v>120</v>
      </c>
      <c r="BR51">
        <v>75</v>
      </c>
      <c r="BS51">
        <v>75</v>
      </c>
      <c r="BT51">
        <f t="shared" si="4"/>
        <v>90</v>
      </c>
      <c r="BV51">
        <v>60</v>
      </c>
      <c r="BW51">
        <v>58</v>
      </c>
      <c r="BX51">
        <v>56</v>
      </c>
      <c r="BY51">
        <v>54</v>
      </c>
      <c r="BZ51">
        <f>[1]Sheet2!X51*100</f>
        <v>10.526315789473683</v>
      </c>
    </row>
    <row r="52" spans="1:78" x14ac:dyDescent="0.2">
      <c r="A52">
        <v>1010083</v>
      </c>
      <c r="B52">
        <v>67</v>
      </c>
      <c r="C52">
        <v>1</v>
      </c>
      <c r="D52">
        <v>172</v>
      </c>
      <c r="E52">
        <v>70</v>
      </c>
      <c r="F52">
        <f t="shared" si="0"/>
        <v>23.661438615467819</v>
      </c>
      <c r="G52">
        <v>110</v>
      </c>
      <c r="H52">
        <v>70</v>
      </c>
      <c r="I52">
        <v>50</v>
      </c>
      <c r="K52">
        <v>108</v>
      </c>
      <c r="L52">
        <v>80</v>
      </c>
      <c r="M52">
        <v>50</v>
      </c>
      <c r="O52">
        <v>102</v>
      </c>
      <c r="P52">
        <v>60</v>
      </c>
      <c r="Q52">
        <v>55</v>
      </c>
      <c r="S52">
        <v>2</v>
      </c>
      <c r="T52">
        <v>1</v>
      </c>
      <c r="U52">
        <v>0.35416666666666669</v>
      </c>
      <c r="V52">
        <v>0.36458333333333331</v>
      </c>
      <c r="W52">
        <v>0.58333333333333337</v>
      </c>
      <c r="X52" t="str">
        <f t="shared" si="5"/>
        <v>330</v>
      </c>
      <c r="Z52">
        <f t="shared" si="6"/>
        <v>0.22916666666666669</v>
      </c>
      <c r="AA52" t="s">
        <v>39</v>
      </c>
      <c r="AB52">
        <v>2000</v>
      </c>
      <c r="AC52">
        <v>500</v>
      </c>
      <c r="AD52">
        <v>0</v>
      </c>
      <c r="AE52">
        <v>0</v>
      </c>
      <c r="AF52">
        <f t="shared" si="1"/>
        <v>2500</v>
      </c>
      <c r="AG52">
        <v>200</v>
      </c>
      <c r="AH52">
        <v>350</v>
      </c>
      <c r="AI52" t="s">
        <v>40</v>
      </c>
      <c r="AJ52" t="s">
        <v>56</v>
      </c>
      <c r="AK52">
        <v>3</v>
      </c>
      <c r="AL52" t="s">
        <v>42</v>
      </c>
      <c r="AM52" t="s">
        <v>43</v>
      </c>
      <c r="AN52">
        <v>3.68</v>
      </c>
      <c r="AO52">
        <v>4.08</v>
      </c>
      <c r="AP52">
        <v>3.84</v>
      </c>
      <c r="AQ52">
        <v>138.80000000000001</v>
      </c>
      <c r="AR52">
        <v>139.9</v>
      </c>
      <c r="AS52">
        <v>138.69999999999999</v>
      </c>
      <c r="AT52">
        <v>1.96</v>
      </c>
      <c r="AU52">
        <v>2.36</v>
      </c>
      <c r="AV52">
        <v>2.14</v>
      </c>
      <c r="AW52">
        <v>10.3</v>
      </c>
      <c r="AX52">
        <v>10.9</v>
      </c>
      <c r="AY52">
        <v>8.1</v>
      </c>
      <c r="AZ52">
        <v>7.8</v>
      </c>
      <c r="BA52">
        <v>35</v>
      </c>
      <c r="BB52">
        <v>2.4</v>
      </c>
      <c r="BC52">
        <v>6</v>
      </c>
      <c r="BD52">
        <v>19</v>
      </c>
      <c r="BE52">
        <v>0</v>
      </c>
      <c r="BI52">
        <v>110</v>
      </c>
      <c r="BJ52">
        <v>70</v>
      </c>
      <c r="BK52">
        <v>50</v>
      </c>
      <c r="BL52">
        <f t="shared" si="2"/>
        <v>83.333333333333329</v>
      </c>
      <c r="BM52">
        <v>108</v>
      </c>
      <c r="BN52">
        <v>80</v>
      </c>
      <c r="BO52">
        <v>50</v>
      </c>
      <c r="BP52">
        <f t="shared" si="3"/>
        <v>89.333333333333329</v>
      </c>
      <c r="BQ52">
        <v>102</v>
      </c>
      <c r="BR52">
        <v>60</v>
      </c>
      <c r="BS52">
        <v>55</v>
      </c>
      <c r="BT52">
        <f t="shared" si="4"/>
        <v>74</v>
      </c>
      <c r="BV52">
        <v>59</v>
      </c>
      <c r="BW52">
        <v>57</v>
      </c>
      <c r="BX52">
        <v>55</v>
      </c>
      <c r="BY52">
        <v>52</v>
      </c>
      <c r="BZ52">
        <f>[1]Sheet2!X52*100</f>
        <v>12.556053811659194</v>
      </c>
    </row>
    <row r="53" spans="1:78" x14ac:dyDescent="0.2">
      <c r="A53">
        <v>998364</v>
      </c>
      <c r="B53">
        <v>72</v>
      </c>
      <c r="C53">
        <v>1</v>
      </c>
      <c r="D53">
        <v>170</v>
      </c>
      <c r="E53">
        <v>70</v>
      </c>
      <c r="F53">
        <f t="shared" si="0"/>
        <v>24.221453287197232</v>
      </c>
      <c r="G53">
        <v>138</v>
      </c>
      <c r="H53">
        <v>65</v>
      </c>
      <c r="I53">
        <v>60</v>
      </c>
      <c r="K53">
        <v>120</v>
      </c>
      <c r="L53">
        <v>60</v>
      </c>
      <c r="M53">
        <v>60</v>
      </c>
      <c r="O53">
        <v>118</v>
      </c>
      <c r="P53">
        <v>65</v>
      </c>
      <c r="Q53">
        <v>55</v>
      </c>
      <c r="S53">
        <v>2</v>
      </c>
      <c r="T53">
        <v>2</v>
      </c>
      <c r="U53">
        <v>0.35416666666666669</v>
      </c>
      <c r="V53">
        <v>0.36458333333333331</v>
      </c>
      <c r="W53">
        <v>0.58333333333333337</v>
      </c>
      <c r="X53" t="str">
        <f t="shared" si="5"/>
        <v>330</v>
      </c>
      <c r="Z53">
        <f t="shared" si="6"/>
        <v>0.22916666666666669</v>
      </c>
      <c r="AA53" t="s">
        <v>39</v>
      </c>
      <c r="AB53">
        <v>2000</v>
      </c>
      <c r="AC53">
        <v>500</v>
      </c>
      <c r="AD53">
        <v>0</v>
      </c>
      <c r="AE53">
        <v>0</v>
      </c>
      <c r="AF53">
        <f t="shared" si="1"/>
        <v>2500</v>
      </c>
      <c r="AG53">
        <v>50</v>
      </c>
      <c r="AH53">
        <v>300</v>
      </c>
      <c r="AI53" t="s">
        <v>40</v>
      </c>
      <c r="AJ53" t="s">
        <v>68</v>
      </c>
      <c r="AK53">
        <v>1</v>
      </c>
      <c r="AL53" t="s">
        <v>42</v>
      </c>
      <c r="AM53" t="s">
        <v>43</v>
      </c>
      <c r="AN53">
        <v>3.98</v>
      </c>
      <c r="AO53">
        <v>3.66</v>
      </c>
      <c r="AP53">
        <v>4.2</v>
      </c>
      <c r="AQ53">
        <v>137.69999999999999</v>
      </c>
      <c r="AR53">
        <v>137.19999999999999</v>
      </c>
      <c r="AS53">
        <v>138.9</v>
      </c>
      <c r="AT53">
        <v>2.08</v>
      </c>
      <c r="AU53">
        <v>2.36</v>
      </c>
      <c r="AV53">
        <v>1.96</v>
      </c>
      <c r="AW53">
        <v>6.4</v>
      </c>
      <c r="AX53">
        <v>12.3</v>
      </c>
      <c r="AY53">
        <v>13.9</v>
      </c>
      <c r="AZ53">
        <v>8.9</v>
      </c>
      <c r="BA53">
        <v>45</v>
      </c>
      <c r="BB53">
        <v>2.6</v>
      </c>
      <c r="BC53">
        <v>3</v>
      </c>
      <c r="BD53">
        <v>11</v>
      </c>
      <c r="BE53">
        <v>0</v>
      </c>
      <c r="BI53">
        <v>138</v>
      </c>
      <c r="BJ53">
        <v>65</v>
      </c>
      <c r="BK53">
        <v>60</v>
      </c>
      <c r="BL53">
        <f t="shared" si="2"/>
        <v>89.333333333333329</v>
      </c>
      <c r="BM53">
        <v>120</v>
      </c>
      <c r="BN53">
        <v>60</v>
      </c>
      <c r="BO53">
        <v>60</v>
      </c>
      <c r="BP53">
        <f t="shared" si="3"/>
        <v>80</v>
      </c>
      <c r="BQ53">
        <v>118</v>
      </c>
      <c r="BR53">
        <v>65</v>
      </c>
      <c r="BS53">
        <v>55</v>
      </c>
      <c r="BT53">
        <f t="shared" si="4"/>
        <v>82.666666666666671</v>
      </c>
      <c r="BV53">
        <v>60</v>
      </c>
      <c r="BW53">
        <v>58</v>
      </c>
      <c r="BX53">
        <v>55</v>
      </c>
      <c r="BY53">
        <v>53</v>
      </c>
      <c r="BZ53">
        <f>[1]Sheet2!X53*100</f>
        <v>12.389380530973451</v>
      </c>
    </row>
    <row r="54" spans="1:78" x14ac:dyDescent="0.2">
      <c r="A54">
        <v>1012839</v>
      </c>
      <c r="B54">
        <v>68</v>
      </c>
      <c r="C54">
        <v>0</v>
      </c>
      <c r="D54">
        <v>157</v>
      </c>
      <c r="E54">
        <v>60</v>
      </c>
      <c r="F54">
        <f t="shared" si="0"/>
        <v>24.34175828634022</v>
      </c>
      <c r="G54">
        <v>128</v>
      </c>
      <c r="H54">
        <v>70</v>
      </c>
      <c r="I54">
        <v>60</v>
      </c>
      <c r="K54">
        <v>118</v>
      </c>
      <c r="L54">
        <v>60</v>
      </c>
      <c r="M54">
        <v>48</v>
      </c>
      <c r="O54">
        <v>138</v>
      </c>
      <c r="P54">
        <v>65</v>
      </c>
      <c r="Q54">
        <v>55</v>
      </c>
      <c r="S54">
        <v>1</v>
      </c>
      <c r="T54">
        <v>2</v>
      </c>
      <c r="U54">
        <v>0.35416666666666669</v>
      </c>
      <c r="V54">
        <v>0.36458333333333331</v>
      </c>
      <c r="W54">
        <v>0.58402777777777781</v>
      </c>
      <c r="X54" t="str">
        <f t="shared" si="5"/>
        <v>331</v>
      </c>
      <c r="Z54">
        <f t="shared" si="6"/>
        <v>0.22986111111111113</v>
      </c>
      <c r="AA54" t="s">
        <v>39</v>
      </c>
      <c r="AB54">
        <v>2000</v>
      </c>
      <c r="AC54">
        <v>500</v>
      </c>
      <c r="AD54">
        <v>500</v>
      </c>
      <c r="AE54">
        <v>400</v>
      </c>
      <c r="AF54">
        <f t="shared" si="1"/>
        <v>3400</v>
      </c>
      <c r="AG54">
        <v>400</v>
      </c>
      <c r="AH54">
        <v>100</v>
      </c>
      <c r="AI54" t="s">
        <v>40</v>
      </c>
      <c r="AJ54" t="s">
        <v>68</v>
      </c>
      <c r="AK54">
        <v>3</v>
      </c>
      <c r="AL54" t="s">
        <v>42</v>
      </c>
      <c r="AM54" t="s">
        <v>43</v>
      </c>
      <c r="AN54">
        <v>4.13</v>
      </c>
      <c r="AO54">
        <v>3.56</v>
      </c>
      <c r="AP54">
        <v>3.9</v>
      </c>
      <c r="AQ54">
        <v>137.69999999999999</v>
      </c>
      <c r="AR54">
        <v>138.9</v>
      </c>
      <c r="AS54">
        <v>138.5</v>
      </c>
      <c r="AT54">
        <v>2.4</v>
      </c>
      <c r="AU54">
        <v>2.36</v>
      </c>
      <c r="AV54">
        <v>1.97</v>
      </c>
      <c r="AW54">
        <v>8.9</v>
      </c>
      <c r="AX54">
        <v>9</v>
      </c>
      <c r="AY54">
        <v>8.8000000000000007</v>
      </c>
      <c r="AZ54">
        <v>14.4</v>
      </c>
      <c r="BA54">
        <v>25</v>
      </c>
      <c r="BB54">
        <v>2.6</v>
      </c>
      <c r="BC54">
        <v>6</v>
      </c>
      <c r="BD54">
        <v>25</v>
      </c>
      <c r="BE54">
        <v>0</v>
      </c>
      <c r="BG54" t="s">
        <v>54</v>
      </c>
      <c r="BI54">
        <v>128</v>
      </c>
      <c r="BJ54">
        <v>70</v>
      </c>
      <c r="BK54">
        <v>60</v>
      </c>
      <c r="BL54">
        <f t="shared" si="2"/>
        <v>89.333333333333329</v>
      </c>
      <c r="BM54">
        <v>118</v>
      </c>
      <c r="BN54">
        <v>60</v>
      </c>
      <c r="BO54">
        <v>48</v>
      </c>
      <c r="BP54">
        <f t="shared" si="3"/>
        <v>79.333333333333329</v>
      </c>
      <c r="BQ54">
        <v>138</v>
      </c>
      <c r="BR54">
        <v>65</v>
      </c>
      <c r="BS54">
        <v>55</v>
      </c>
      <c r="BT54">
        <f t="shared" si="4"/>
        <v>89.333333333333329</v>
      </c>
      <c r="BV54">
        <v>67</v>
      </c>
      <c r="BW54">
        <v>65</v>
      </c>
      <c r="BX54">
        <v>63</v>
      </c>
      <c r="BY54">
        <v>58</v>
      </c>
      <c r="BZ54">
        <f>[1]Sheet2!X54*100</f>
        <v>14.229249011857709</v>
      </c>
    </row>
    <row r="55" spans="1:78" x14ac:dyDescent="0.2">
      <c r="A55">
        <v>1017151</v>
      </c>
      <c r="B55">
        <v>83</v>
      </c>
      <c r="C55">
        <v>1</v>
      </c>
      <c r="D55">
        <v>178</v>
      </c>
      <c r="E55">
        <v>78</v>
      </c>
      <c r="F55">
        <f t="shared" si="0"/>
        <v>24.618103774775914</v>
      </c>
      <c r="G55">
        <v>140</v>
      </c>
      <c r="H55">
        <v>120</v>
      </c>
      <c r="I55">
        <v>95</v>
      </c>
      <c r="K55">
        <v>110</v>
      </c>
      <c r="L55">
        <v>80</v>
      </c>
      <c r="M55">
        <v>110</v>
      </c>
      <c r="O55">
        <v>110</v>
      </c>
      <c r="P55">
        <v>90</v>
      </c>
      <c r="Q55">
        <v>75</v>
      </c>
      <c r="S55">
        <v>2</v>
      </c>
      <c r="T55">
        <v>1</v>
      </c>
      <c r="U55">
        <v>0.35416666666666669</v>
      </c>
      <c r="V55">
        <v>0.36458333333333331</v>
      </c>
      <c r="W55">
        <v>0.58680555555555558</v>
      </c>
      <c r="X55" t="str">
        <f t="shared" si="5"/>
        <v>335</v>
      </c>
      <c r="Z55">
        <f t="shared" si="6"/>
        <v>0.2326388888888889</v>
      </c>
      <c r="AA55" t="s">
        <v>39</v>
      </c>
      <c r="AB55">
        <v>2000</v>
      </c>
      <c r="AC55">
        <v>500</v>
      </c>
      <c r="AD55">
        <v>0</v>
      </c>
      <c r="AE55">
        <v>0</v>
      </c>
      <c r="AF55">
        <f t="shared" si="1"/>
        <v>2500</v>
      </c>
      <c r="AG55">
        <v>50</v>
      </c>
      <c r="AH55">
        <v>500</v>
      </c>
      <c r="AI55" t="s">
        <v>40</v>
      </c>
      <c r="AJ55" t="s">
        <v>44</v>
      </c>
      <c r="AK55">
        <v>3</v>
      </c>
      <c r="AL55" t="s">
        <v>46</v>
      </c>
      <c r="AM55" t="s">
        <v>47</v>
      </c>
      <c r="AN55">
        <v>3.87</v>
      </c>
      <c r="AO55">
        <v>3.76</v>
      </c>
      <c r="AP55">
        <v>3.92</v>
      </c>
      <c r="AQ55">
        <v>135.1</v>
      </c>
      <c r="AR55">
        <v>138.19999999999999</v>
      </c>
      <c r="AS55">
        <v>138.1</v>
      </c>
      <c r="AT55">
        <v>2.2400000000000002</v>
      </c>
      <c r="AU55">
        <v>2.36</v>
      </c>
      <c r="AV55">
        <v>2.27</v>
      </c>
      <c r="AW55">
        <v>8.9</v>
      </c>
      <c r="AX55">
        <v>8.6</v>
      </c>
      <c r="AY55">
        <v>7.8</v>
      </c>
      <c r="AZ55">
        <v>9.1999999999999993</v>
      </c>
      <c r="BA55">
        <v>50</v>
      </c>
      <c r="BB55">
        <v>2.8</v>
      </c>
      <c r="BC55">
        <v>6</v>
      </c>
      <c r="BD55">
        <v>19</v>
      </c>
      <c r="BE55">
        <v>0</v>
      </c>
      <c r="BI55">
        <v>140</v>
      </c>
      <c r="BJ55">
        <v>120</v>
      </c>
      <c r="BK55">
        <v>95</v>
      </c>
      <c r="BL55">
        <f t="shared" si="2"/>
        <v>126.66666666666667</v>
      </c>
      <c r="BM55">
        <v>110</v>
      </c>
      <c r="BN55">
        <v>80</v>
      </c>
      <c r="BO55">
        <v>110</v>
      </c>
      <c r="BP55">
        <f t="shared" si="3"/>
        <v>90</v>
      </c>
      <c r="BQ55">
        <v>110</v>
      </c>
      <c r="BR55">
        <v>90</v>
      </c>
      <c r="BS55">
        <v>75</v>
      </c>
      <c r="BT55">
        <f t="shared" si="4"/>
        <v>96.666666666666671</v>
      </c>
      <c r="BV55">
        <v>62</v>
      </c>
      <c r="BW55">
        <v>59</v>
      </c>
      <c r="BX55">
        <v>56</v>
      </c>
      <c r="BY55">
        <v>55</v>
      </c>
      <c r="BZ55">
        <f>[1]Sheet2!X55*100</f>
        <v>12.068965517241379</v>
      </c>
    </row>
    <row r="56" spans="1:78" x14ac:dyDescent="0.2">
      <c r="A56">
        <v>984977</v>
      </c>
      <c r="B56">
        <v>64</v>
      </c>
      <c r="C56">
        <v>1</v>
      </c>
      <c r="D56">
        <v>167</v>
      </c>
      <c r="E56">
        <v>70</v>
      </c>
      <c r="F56">
        <f t="shared" si="0"/>
        <v>25.099501595611173</v>
      </c>
      <c r="G56">
        <v>128</v>
      </c>
      <c r="H56">
        <v>70</v>
      </c>
      <c r="I56">
        <v>60</v>
      </c>
      <c r="K56">
        <v>118</v>
      </c>
      <c r="L56">
        <v>60</v>
      </c>
      <c r="M56">
        <v>48</v>
      </c>
      <c r="O56">
        <v>138</v>
      </c>
      <c r="P56">
        <v>65</v>
      </c>
      <c r="Q56">
        <v>55</v>
      </c>
      <c r="S56">
        <v>5</v>
      </c>
      <c r="T56">
        <v>1</v>
      </c>
      <c r="U56">
        <v>0.35416666666666669</v>
      </c>
      <c r="V56">
        <v>0.36458333333333331</v>
      </c>
      <c r="W56">
        <v>0.58611111111111114</v>
      </c>
      <c r="X56" t="str">
        <f t="shared" si="5"/>
        <v>334</v>
      </c>
      <c r="Z56">
        <f t="shared" si="6"/>
        <v>0.23194444444444445</v>
      </c>
      <c r="AA56" t="s">
        <v>39</v>
      </c>
      <c r="AB56">
        <v>2000</v>
      </c>
      <c r="AC56">
        <v>500</v>
      </c>
      <c r="AD56">
        <v>0</v>
      </c>
      <c r="AE56">
        <v>0</v>
      </c>
      <c r="AF56">
        <f t="shared" si="1"/>
        <v>2500</v>
      </c>
      <c r="AG56">
        <v>150</v>
      </c>
      <c r="AH56">
        <v>400</v>
      </c>
      <c r="AI56" t="s">
        <v>44</v>
      </c>
      <c r="AJ56" t="s">
        <v>56</v>
      </c>
      <c r="AK56">
        <v>3</v>
      </c>
      <c r="AL56" t="s">
        <v>46</v>
      </c>
      <c r="AM56" t="s">
        <v>47</v>
      </c>
      <c r="AN56">
        <v>3.54</v>
      </c>
      <c r="AO56">
        <v>3.64</v>
      </c>
      <c r="AP56">
        <v>4.09</v>
      </c>
      <c r="AQ56">
        <v>138.69999999999999</v>
      </c>
      <c r="AR56">
        <v>138.4</v>
      </c>
      <c r="AS56">
        <v>139.1</v>
      </c>
      <c r="AT56">
        <v>2.36</v>
      </c>
      <c r="AU56">
        <v>2.16</v>
      </c>
      <c r="AV56">
        <v>2.2999999999999998</v>
      </c>
      <c r="AW56">
        <v>9.1999999999999993</v>
      </c>
      <c r="AX56">
        <v>8.3000000000000007</v>
      </c>
      <c r="AY56">
        <v>11.1</v>
      </c>
      <c r="AZ56">
        <v>7.3</v>
      </c>
      <c r="BA56">
        <v>30</v>
      </c>
      <c r="BB56">
        <v>2.9</v>
      </c>
      <c r="BC56">
        <v>3</v>
      </c>
      <c r="BD56">
        <v>15</v>
      </c>
      <c r="BE56">
        <v>0</v>
      </c>
      <c r="BI56">
        <v>128</v>
      </c>
      <c r="BJ56">
        <v>70</v>
      </c>
      <c r="BK56">
        <v>60</v>
      </c>
      <c r="BL56">
        <f t="shared" si="2"/>
        <v>89.333333333333329</v>
      </c>
      <c r="BM56">
        <v>118</v>
      </c>
      <c r="BN56">
        <v>60</v>
      </c>
      <c r="BO56">
        <v>48</v>
      </c>
      <c r="BP56">
        <f t="shared" si="3"/>
        <v>79.333333333333329</v>
      </c>
      <c r="BQ56">
        <v>138</v>
      </c>
      <c r="BR56">
        <v>65</v>
      </c>
      <c r="BS56">
        <v>55</v>
      </c>
      <c r="BT56">
        <f t="shared" si="4"/>
        <v>89.333333333333329</v>
      </c>
      <c r="BV56">
        <v>67</v>
      </c>
      <c r="BW56">
        <v>63</v>
      </c>
      <c r="BX56">
        <v>61</v>
      </c>
      <c r="BY56">
        <v>59</v>
      </c>
      <c r="BZ56">
        <f>[1]Sheet2!X56*100</f>
        <v>12.8</v>
      </c>
    </row>
    <row r="57" spans="1:78" x14ac:dyDescent="0.2">
      <c r="A57">
        <v>1015031</v>
      </c>
      <c r="B57">
        <v>66</v>
      </c>
      <c r="C57">
        <v>0</v>
      </c>
      <c r="D57">
        <v>154</v>
      </c>
      <c r="E57">
        <v>60</v>
      </c>
      <c r="F57">
        <f t="shared" si="0"/>
        <v>25.299375948726595</v>
      </c>
      <c r="G57">
        <v>148</v>
      </c>
      <c r="H57">
        <v>90</v>
      </c>
      <c r="I57">
        <v>75</v>
      </c>
      <c r="K57">
        <v>150</v>
      </c>
      <c r="L57">
        <v>72</v>
      </c>
      <c r="M57">
        <v>65</v>
      </c>
      <c r="O57">
        <v>140</v>
      </c>
      <c r="P57">
        <v>70</v>
      </c>
      <c r="Q57">
        <v>50</v>
      </c>
      <c r="S57">
        <v>3</v>
      </c>
      <c r="T57">
        <v>2</v>
      </c>
      <c r="U57">
        <v>0.35416666666666669</v>
      </c>
      <c r="V57">
        <v>0.36458333333333331</v>
      </c>
      <c r="W57">
        <v>0.58680555555555558</v>
      </c>
      <c r="X57" t="str">
        <f t="shared" si="5"/>
        <v>335</v>
      </c>
      <c r="Z57">
        <f t="shared" si="6"/>
        <v>0.2326388888888889</v>
      </c>
      <c r="AA57" t="s">
        <v>39</v>
      </c>
      <c r="AB57">
        <v>2000</v>
      </c>
      <c r="AC57">
        <v>500</v>
      </c>
      <c r="AD57">
        <v>0</v>
      </c>
      <c r="AE57">
        <v>0</v>
      </c>
      <c r="AF57">
        <f t="shared" si="1"/>
        <v>2500</v>
      </c>
      <c r="AG57">
        <v>50</v>
      </c>
      <c r="AH57">
        <v>400</v>
      </c>
      <c r="AI57" t="s">
        <v>40</v>
      </c>
      <c r="AJ57" t="s">
        <v>82</v>
      </c>
      <c r="AK57">
        <v>3</v>
      </c>
      <c r="AL57" t="s">
        <v>46</v>
      </c>
      <c r="AM57" t="s">
        <v>47</v>
      </c>
      <c r="AN57">
        <v>4.2300000000000004</v>
      </c>
      <c r="AO57">
        <v>4.38</v>
      </c>
      <c r="AP57">
        <v>4.58</v>
      </c>
      <c r="AQ57">
        <v>137.69999999999999</v>
      </c>
      <c r="AR57">
        <v>138.9</v>
      </c>
      <c r="AS57">
        <v>140.19999999999999</v>
      </c>
      <c r="AT57">
        <v>2.36</v>
      </c>
      <c r="AU57">
        <v>2.2599999999999998</v>
      </c>
      <c r="AV57">
        <v>2.2200000000000002</v>
      </c>
      <c r="AW57">
        <v>8.4</v>
      </c>
      <c r="AX57">
        <v>10.9</v>
      </c>
      <c r="AY57">
        <v>9.9</v>
      </c>
      <c r="AZ57">
        <v>9.9</v>
      </c>
      <c r="BA57">
        <v>25</v>
      </c>
      <c r="BB57">
        <v>2.7</v>
      </c>
      <c r="BC57">
        <v>4</v>
      </c>
      <c r="BD57">
        <v>16</v>
      </c>
      <c r="BE57">
        <v>0</v>
      </c>
      <c r="BI57">
        <v>148</v>
      </c>
      <c r="BJ57">
        <v>90</v>
      </c>
      <c r="BK57">
        <v>75</v>
      </c>
      <c r="BL57">
        <f t="shared" si="2"/>
        <v>109.33333333333333</v>
      </c>
      <c r="BM57">
        <v>150</v>
      </c>
      <c r="BN57">
        <v>72</v>
      </c>
      <c r="BO57">
        <v>65</v>
      </c>
      <c r="BP57">
        <f t="shared" si="3"/>
        <v>98</v>
      </c>
      <c r="BQ57">
        <v>140</v>
      </c>
      <c r="BR57">
        <v>70</v>
      </c>
      <c r="BS57">
        <v>50</v>
      </c>
      <c r="BT57">
        <f t="shared" si="4"/>
        <v>93.333333333333329</v>
      </c>
      <c r="BV57">
        <v>61</v>
      </c>
      <c r="BW57">
        <v>59</v>
      </c>
      <c r="BX57">
        <v>57</v>
      </c>
      <c r="BY57">
        <v>54</v>
      </c>
      <c r="BZ57">
        <f>[1]Sheet2!X57*100</f>
        <v>12.121212121212121</v>
      </c>
    </row>
    <row r="58" spans="1:78" x14ac:dyDescent="0.2">
      <c r="A58">
        <v>989395</v>
      </c>
      <c r="B58">
        <v>69</v>
      </c>
      <c r="C58">
        <v>1</v>
      </c>
      <c r="D58">
        <v>170</v>
      </c>
      <c r="E58">
        <v>75</v>
      </c>
      <c r="F58">
        <f t="shared" si="0"/>
        <v>25.951557093425603</v>
      </c>
      <c r="G58">
        <v>160</v>
      </c>
      <c r="H58">
        <v>90</v>
      </c>
      <c r="I58">
        <v>75</v>
      </c>
      <c r="K58">
        <v>150</v>
      </c>
      <c r="L58">
        <v>72</v>
      </c>
      <c r="M58">
        <v>65</v>
      </c>
      <c r="O58">
        <v>140</v>
      </c>
      <c r="P58">
        <v>70</v>
      </c>
      <c r="Q58">
        <v>50</v>
      </c>
      <c r="S58">
        <v>2</v>
      </c>
      <c r="T58">
        <v>3</v>
      </c>
      <c r="U58">
        <v>0.35416666666666669</v>
      </c>
      <c r="V58">
        <v>0.36458333333333331</v>
      </c>
      <c r="W58">
        <v>0.59375</v>
      </c>
      <c r="X58" t="str">
        <f t="shared" si="5"/>
        <v>345</v>
      </c>
      <c r="Z58">
        <f t="shared" si="6"/>
        <v>0.23958333333333331</v>
      </c>
      <c r="AA58" t="s">
        <v>39</v>
      </c>
      <c r="AB58">
        <v>2000</v>
      </c>
      <c r="AC58">
        <v>500</v>
      </c>
      <c r="AD58">
        <v>0</v>
      </c>
      <c r="AE58">
        <v>0</v>
      </c>
      <c r="AF58">
        <f t="shared" si="1"/>
        <v>2500</v>
      </c>
      <c r="AG58">
        <v>50</v>
      </c>
      <c r="AH58">
        <v>450</v>
      </c>
      <c r="AI58" t="s">
        <v>40</v>
      </c>
      <c r="AJ58" t="s">
        <v>82</v>
      </c>
      <c r="AK58">
        <v>2</v>
      </c>
      <c r="AL58" t="s">
        <v>42</v>
      </c>
      <c r="AM58" t="s">
        <v>43</v>
      </c>
      <c r="AN58">
        <v>3.78</v>
      </c>
      <c r="AO58">
        <v>3.56</v>
      </c>
      <c r="AP58">
        <v>3.9</v>
      </c>
      <c r="AQ58">
        <v>137.69999999999999</v>
      </c>
      <c r="AR58">
        <v>138.9</v>
      </c>
      <c r="AS58">
        <v>141.19999999999999</v>
      </c>
      <c r="AT58">
        <v>2.36</v>
      </c>
      <c r="AU58">
        <v>2.14</v>
      </c>
      <c r="AV58">
        <v>2.23</v>
      </c>
      <c r="AW58">
        <v>13.4</v>
      </c>
      <c r="AX58">
        <v>17.899999999999999</v>
      </c>
      <c r="AY58">
        <v>10.79</v>
      </c>
      <c r="AZ58">
        <v>6.91</v>
      </c>
      <c r="BA58">
        <v>36</v>
      </c>
      <c r="BB58">
        <v>2.7</v>
      </c>
      <c r="BC58">
        <v>4</v>
      </c>
      <c r="BD58">
        <v>14</v>
      </c>
      <c r="BE58">
        <v>0</v>
      </c>
      <c r="BI58">
        <v>160</v>
      </c>
      <c r="BJ58">
        <v>90</v>
      </c>
      <c r="BK58">
        <v>75</v>
      </c>
      <c r="BL58">
        <f t="shared" si="2"/>
        <v>113.33333333333333</v>
      </c>
      <c r="BM58">
        <v>150</v>
      </c>
      <c r="BN58">
        <v>72</v>
      </c>
      <c r="BO58">
        <v>65</v>
      </c>
      <c r="BP58">
        <f t="shared" si="3"/>
        <v>98</v>
      </c>
      <c r="BQ58">
        <v>140</v>
      </c>
      <c r="BR58">
        <v>70</v>
      </c>
      <c r="BS58">
        <v>50</v>
      </c>
      <c r="BT58">
        <f t="shared" si="4"/>
        <v>93.333333333333329</v>
      </c>
      <c r="BV58">
        <v>65</v>
      </c>
      <c r="BW58">
        <v>64</v>
      </c>
      <c r="BX58">
        <v>60</v>
      </c>
      <c r="BY58">
        <v>57</v>
      </c>
      <c r="BZ58">
        <f>[1]Sheet2!X58*100</f>
        <v>13.008130081300814</v>
      </c>
    </row>
    <row r="59" spans="1:78" x14ac:dyDescent="0.2">
      <c r="A59">
        <v>1012409</v>
      </c>
      <c r="B59">
        <v>79</v>
      </c>
      <c r="C59">
        <v>1</v>
      </c>
      <c r="D59">
        <v>166</v>
      </c>
      <c r="E59">
        <v>72</v>
      </c>
      <c r="F59">
        <f t="shared" si="0"/>
        <v>26.1286108288576</v>
      </c>
      <c r="G59">
        <v>174</v>
      </c>
      <c r="H59">
        <v>90</v>
      </c>
      <c r="I59">
        <v>60</v>
      </c>
      <c r="K59">
        <v>160</v>
      </c>
      <c r="L59">
        <v>78</v>
      </c>
      <c r="M59">
        <v>60</v>
      </c>
      <c r="O59">
        <v>115</v>
      </c>
      <c r="P59">
        <v>55</v>
      </c>
      <c r="Q59">
        <v>70</v>
      </c>
      <c r="S59">
        <v>2</v>
      </c>
      <c r="T59">
        <v>2</v>
      </c>
      <c r="U59">
        <v>0.35416666666666669</v>
      </c>
      <c r="V59">
        <v>0.36458333333333331</v>
      </c>
      <c r="W59">
        <v>0.58680555555555558</v>
      </c>
      <c r="X59" t="str">
        <f t="shared" si="5"/>
        <v>335</v>
      </c>
      <c r="Z59">
        <f t="shared" si="6"/>
        <v>0.2326388888888889</v>
      </c>
      <c r="AA59" t="s">
        <v>39</v>
      </c>
      <c r="AB59">
        <v>2000</v>
      </c>
      <c r="AC59">
        <v>500</v>
      </c>
      <c r="AD59">
        <v>0</v>
      </c>
      <c r="AE59">
        <v>0</v>
      </c>
      <c r="AF59">
        <f t="shared" si="1"/>
        <v>2500</v>
      </c>
      <c r="AG59">
        <v>50</v>
      </c>
      <c r="AH59">
        <v>400</v>
      </c>
      <c r="AI59" t="s">
        <v>44</v>
      </c>
      <c r="AJ59" t="s">
        <v>56</v>
      </c>
      <c r="AK59">
        <v>1</v>
      </c>
      <c r="AL59" t="s">
        <v>46</v>
      </c>
      <c r="AM59" t="s">
        <v>47</v>
      </c>
      <c r="AN59">
        <v>4.5</v>
      </c>
      <c r="AO59">
        <v>4.53</v>
      </c>
      <c r="AP59">
        <v>3.98</v>
      </c>
      <c r="AQ59">
        <v>138.80000000000001</v>
      </c>
      <c r="AR59">
        <v>140.9</v>
      </c>
      <c r="AS59">
        <v>138.9</v>
      </c>
      <c r="AT59">
        <v>2.17</v>
      </c>
      <c r="AU59">
        <v>2.35</v>
      </c>
      <c r="AV59">
        <v>2.27</v>
      </c>
      <c r="AW59">
        <v>9.6</v>
      </c>
      <c r="AX59">
        <v>20.8</v>
      </c>
      <c r="AY59">
        <v>14.1</v>
      </c>
      <c r="AZ59">
        <v>15.3</v>
      </c>
      <c r="BA59">
        <v>48</v>
      </c>
      <c r="BB59">
        <v>2.7</v>
      </c>
      <c r="BC59">
        <v>6</v>
      </c>
      <c r="BD59">
        <v>18</v>
      </c>
      <c r="BE59">
        <v>0</v>
      </c>
      <c r="BI59">
        <v>174</v>
      </c>
      <c r="BJ59">
        <v>90</v>
      </c>
      <c r="BK59">
        <v>60</v>
      </c>
      <c r="BL59">
        <f t="shared" si="2"/>
        <v>118</v>
      </c>
      <c r="BM59">
        <v>160</v>
      </c>
      <c r="BN59">
        <v>78</v>
      </c>
      <c r="BO59">
        <v>60</v>
      </c>
      <c r="BP59">
        <f t="shared" si="3"/>
        <v>105.33333333333333</v>
      </c>
      <c r="BQ59">
        <v>115</v>
      </c>
      <c r="BR59">
        <v>55</v>
      </c>
      <c r="BS59">
        <v>70</v>
      </c>
      <c r="BT59">
        <f t="shared" si="4"/>
        <v>75</v>
      </c>
      <c r="BV59">
        <v>68</v>
      </c>
      <c r="BW59">
        <v>66</v>
      </c>
      <c r="BX59">
        <v>65</v>
      </c>
      <c r="BY59">
        <v>59</v>
      </c>
      <c r="BZ59">
        <f>[1]Sheet2!X59*100</f>
        <v>13.953488372093023</v>
      </c>
    </row>
    <row r="60" spans="1:78" x14ac:dyDescent="0.2">
      <c r="A60">
        <v>1029105</v>
      </c>
      <c r="B60">
        <v>64</v>
      </c>
      <c r="C60">
        <v>1</v>
      </c>
      <c r="D60">
        <v>165</v>
      </c>
      <c r="E60">
        <v>75</v>
      </c>
      <c r="F60">
        <f t="shared" si="0"/>
        <v>27.548209366391184</v>
      </c>
      <c r="G60">
        <v>165</v>
      </c>
      <c r="H60">
        <v>70</v>
      </c>
      <c r="I60">
        <v>70</v>
      </c>
      <c r="K60">
        <v>140</v>
      </c>
      <c r="L60">
        <v>85</v>
      </c>
      <c r="M60">
        <v>55</v>
      </c>
      <c r="O60">
        <v>132</v>
      </c>
      <c r="P60">
        <v>69</v>
      </c>
      <c r="Q60">
        <v>50</v>
      </c>
      <c r="S60">
        <v>4</v>
      </c>
      <c r="T60">
        <v>1</v>
      </c>
      <c r="U60">
        <v>0.35416666666666669</v>
      </c>
      <c r="V60">
        <v>0.36458333333333331</v>
      </c>
      <c r="W60">
        <v>0.58888888888888891</v>
      </c>
      <c r="X60" t="str">
        <f t="shared" si="5"/>
        <v>338</v>
      </c>
      <c r="Z60">
        <f t="shared" si="6"/>
        <v>0.23472222222222222</v>
      </c>
      <c r="AA60" t="s">
        <v>39</v>
      </c>
      <c r="AB60">
        <v>2000</v>
      </c>
      <c r="AC60">
        <v>500</v>
      </c>
      <c r="AD60">
        <v>0</v>
      </c>
      <c r="AE60">
        <v>0</v>
      </c>
      <c r="AF60">
        <f t="shared" si="1"/>
        <v>2500</v>
      </c>
      <c r="AG60">
        <v>100</v>
      </c>
      <c r="AH60">
        <v>400</v>
      </c>
      <c r="AI60" t="s">
        <v>44</v>
      </c>
      <c r="AJ60" t="s">
        <v>56</v>
      </c>
      <c r="AK60">
        <v>3</v>
      </c>
      <c r="AL60" t="s">
        <v>46</v>
      </c>
      <c r="AM60" t="s">
        <v>47</v>
      </c>
      <c r="AN60">
        <v>3.54</v>
      </c>
      <c r="AO60">
        <v>3.66</v>
      </c>
      <c r="AP60">
        <v>4.1900000000000004</v>
      </c>
      <c r="AQ60">
        <v>137.4</v>
      </c>
      <c r="AR60">
        <v>138.9</v>
      </c>
      <c r="AS60">
        <v>138.9</v>
      </c>
      <c r="AT60">
        <v>2.2000000000000002</v>
      </c>
      <c r="AU60">
        <v>2.2599999999999998</v>
      </c>
      <c r="AV60">
        <v>1.96</v>
      </c>
      <c r="AW60">
        <v>8.4</v>
      </c>
      <c r="AX60">
        <v>18.899999999999999</v>
      </c>
      <c r="AY60">
        <v>12.1</v>
      </c>
      <c r="AZ60">
        <v>10.7</v>
      </c>
      <c r="BA60">
        <v>35</v>
      </c>
      <c r="BB60">
        <v>3</v>
      </c>
      <c r="BC60">
        <v>5</v>
      </c>
      <c r="BD60">
        <v>28</v>
      </c>
      <c r="BE60">
        <v>0</v>
      </c>
      <c r="BG60" t="s">
        <v>83</v>
      </c>
      <c r="BI60">
        <v>165</v>
      </c>
      <c r="BJ60">
        <v>70</v>
      </c>
      <c r="BK60">
        <v>70</v>
      </c>
      <c r="BL60">
        <f t="shared" si="2"/>
        <v>101.66666666666667</v>
      </c>
      <c r="BM60">
        <v>140</v>
      </c>
      <c r="BN60">
        <v>85</v>
      </c>
      <c r="BO60">
        <v>55</v>
      </c>
      <c r="BP60">
        <f t="shared" si="3"/>
        <v>103.33333333333333</v>
      </c>
      <c r="BQ60">
        <v>132</v>
      </c>
      <c r="BR60">
        <v>69</v>
      </c>
      <c r="BS60">
        <v>50</v>
      </c>
      <c r="BT60">
        <f t="shared" si="4"/>
        <v>90</v>
      </c>
      <c r="BV60">
        <v>71</v>
      </c>
      <c r="BW60">
        <v>70</v>
      </c>
      <c r="BX60">
        <v>69</v>
      </c>
      <c r="BY60">
        <v>62</v>
      </c>
      <c r="BZ60">
        <f>[1]Sheet2!X60*100</f>
        <v>13.23529411764706</v>
      </c>
    </row>
    <row r="61" spans="1:78" x14ac:dyDescent="0.2">
      <c r="A61">
        <v>1015799</v>
      </c>
      <c r="B61">
        <v>68</v>
      </c>
      <c r="C61">
        <v>1</v>
      </c>
      <c r="D61">
        <v>170</v>
      </c>
      <c r="E61">
        <v>81</v>
      </c>
      <c r="F61">
        <f t="shared" si="0"/>
        <v>28.027681660899653</v>
      </c>
      <c r="G61">
        <v>183</v>
      </c>
      <c r="H61">
        <v>80</v>
      </c>
      <c r="I61">
        <v>85</v>
      </c>
      <c r="K61">
        <v>150</v>
      </c>
      <c r="L61">
        <v>65</v>
      </c>
      <c r="M61">
        <v>80</v>
      </c>
      <c r="O61">
        <v>116</v>
      </c>
      <c r="P61">
        <v>65</v>
      </c>
      <c r="Q61">
        <v>60</v>
      </c>
      <c r="S61">
        <v>3</v>
      </c>
      <c r="T61">
        <v>2</v>
      </c>
      <c r="U61">
        <v>0.35416666666666669</v>
      </c>
      <c r="V61">
        <v>0.36458333333333331</v>
      </c>
      <c r="W61">
        <v>0.60416666666666663</v>
      </c>
      <c r="X61" t="str">
        <f t="shared" si="5"/>
        <v>360</v>
      </c>
      <c r="Z61">
        <f t="shared" si="6"/>
        <v>0.24999999999999994</v>
      </c>
      <c r="AA61" t="s">
        <v>39</v>
      </c>
      <c r="AB61">
        <v>2000</v>
      </c>
      <c r="AC61">
        <v>500</v>
      </c>
      <c r="AD61">
        <v>0</v>
      </c>
      <c r="AE61">
        <v>0</v>
      </c>
      <c r="AF61">
        <f t="shared" si="1"/>
        <v>2500</v>
      </c>
      <c r="AG61">
        <v>200</v>
      </c>
      <c r="AH61">
        <v>300</v>
      </c>
      <c r="AI61" t="s">
        <v>44</v>
      </c>
      <c r="AJ61" t="s">
        <v>56</v>
      </c>
      <c r="AK61">
        <v>1</v>
      </c>
      <c r="AL61" t="s">
        <v>46</v>
      </c>
      <c r="AM61" t="s">
        <v>47</v>
      </c>
      <c r="AN61">
        <v>3.86</v>
      </c>
      <c r="AO61">
        <v>3.94</v>
      </c>
      <c r="AP61">
        <v>3.9</v>
      </c>
      <c r="AQ61">
        <v>137.9</v>
      </c>
      <c r="AR61">
        <v>137.9</v>
      </c>
      <c r="AS61">
        <v>138.9</v>
      </c>
      <c r="AT61">
        <v>2.36</v>
      </c>
      <c r="AU61">
        <v>2.13</v>
      </c>
      <c r="AV61">
        <v>1.97</v>
      </c>
      <c r="AW61">
        <v>6.6</v>
      </c>
      <c r="AX61">
        <v>9.5</v>
      </c>
      <c r="AY61">
        <v>9.1999999999999993</v>
      </c>
      <c r="AZ61">
        <v>7.2</v>
      </c>
      <c r="BA61">
        <v>42</v>
      </c>
      <c r="BB61">
        <v>2.9</v>
      </c>
      <c r="BC61">
        <v>3</v>
      </c>
      <c r="BD61">
        <v>14</v>
      </c>
      <c r="BE61">
        <v>0</v>
      </c>
      <c r="BI61">
        <v>183</v>
      </c>
      <c r="BJ61">
        <v>80</v>
      </c>
      <c r="BK61">
        <v>85</v>
      </c>
      <c r="BL61">
        <f t="shared" si="2"/>
        <v>114.33333333333333</v>
      </c>
      <c r="BM61">
        <v>150</v>
      </c>
      <c r="BN61">
        <v>65</v>
      </c>
      <c r="BO61">
        <v>80</v>
      </c>
      <c r="BP61">
        <f t="shared" si="3"/>
        <v>93.333333333333329</v>
      </c>
      <c r="BQ61">
        <v>116</v>
      </c>
      <c r="BR61">
        <v>65</v>
      </c>
      <c r="BS61">
        <v>60</v>
      </c>
      <c r="BT61">
        <f t="shared" si="4"/>
        <v>82</v>
      </c>
      <c r="BV61">
        <v>70</v>
      </c>
      <c r="BW61">
        <v>69</v>
      </c>
      <c r="BX61">
        <v>67</v>
      </c>
      <c r="BY61">
        <v>60</v>
      </c>
      <c r="BZ61">
        <f>[1]Sheet2!X61*100</f>
        <v>15.037593984962406</v>
      </c>
    </row>
    <row r="62" spans="1:78" x14ac:dyDescent="0.2">
      <c r="A62">
        <v>1002809</v>
      </c>
      <c r="B62">
        <v>75</v>
      </c>
      <c r="C62">
        <v>0</v>
      </c>
      <c r="D62">
        <v>148</v>
      </c>
      <c r="E62">
        <v>67</v>
      </c>
      <c r="F62">
        <f t="shared" si="0"/>
        <v>30.588020452885317</v>
      </c>
      <c r="G62">
        <v>165</v>
      </c>
      <c r="H62">
        <v>80</v>
      </c>
      <c r="I62">
        <v>75</v>
      </c>
      <c r="K62">
        <v>140</v>
      </c>
      <c r="L62">
        <v>72</v>
      </c>
      <c r="M62">
        <v>65</v>
      </c>
      <c r="O62">
        <v>140</v>
      </c>
      <c r="P62">
        <v>70</v>
      </c>
      <c r="Q62">
        <v>50</v>
      </c>
      <c r="S62">
        <v>5</v>
      </c>
      <c r="T62">
        <v>3</v>
      </c>
      <c r="U62">
        <v>0.35416666666666669</v>
      </c>
      <c r="V62">
        <v>0.36458333333333331</v>
      </c>
      <c r="W62">
        <v>0.56944444444444442</v>
      </c>
      <c r="X62" t="str">
        <f t="shared" si="5"/>
        <v>310</v>
      </c>
      <c r="Z62">
        <f t="shared" si="6"/>
        <v>0.21527777777777773</v>
      </c>
      <c r="AA62" t="s">
        <v>39</v>
      </c>
      <c r="AB62">
        <v>1000</v>
      </c>
      <c r="AC62">
        <v>500</v>
      </c>
      <c r="AD62">
        <v>0</v>
      </c>
      <c r="AE62">
        <v>0</v>
      </c>
      <c r="AF62">
        <f t="shared" si="1"/>
        <v>1500</v>
      </c>
      <c r="AG62">
        <v>50</v>
      </c>
      <c r="AH62">
        <v>300</v>
      </c>
      <c r="AI62" t="s">
        <v>55</v>
      </c>
      <c r="AK62">
        <v>2</v>
      </c>
      <c r="AL62" t="s">
        <v>57</v>
      </c>
      <c r="AM62" t="s">
        <v>58</v>
      </c>
      <c r="AN62">
        <v>4.09</v>
      </c>
      <c r="AO62">
        <v>3.96</v>
      </c>
      <c r="AP62">
        <v>4.1399999999999997</v>
      </c>
      <c r="AQ62">
        <v>141.80000000000001</v>
      </c>
      <c r="AR62">
        <v>142.80000000000001</v>
      </c>
      <c r="AS62">
        <v>144.5</v>
      </c>
      <c r="AT62">
        <v>2.17</v>
      </c>
      <c r="AU62">
        <v>2.35</v>
      </c>
      <c r="AV62">
        <v>2.27</v>
      </c>
      <c r="AW62">
        <v>7.76</v>
      </c>
      <c r="AX62">
        <v>13.7</v>
      </c>
      <c r="AY62">
        <v>11.8</v>
      </c>
      <c r="AZ62">
        <v>10.8</v>
      </c>
      <c r="BA62">
        <v>53</v>
      </c>
      <c r="BB62">
        <v>2</v>
      </c>
      <c r="BC62">
        <v>4</v>
      </c>
      <c r="BD62">
        <v>16</v>
      </c>
      <c r="BE62">
        <v>0</v>
      </c>
      <c r="BI62">
        <v>165</v>
      </c>
      <c r="BJ62">
        <v>80</v>
      </c>
      <c r="BK62">
        <v>75</v>
      </c>
      <c r="BL62">
        <f t="shared" si="2"/>
        <v>108.33333333333333</v>
      </c>
      <c r="BM62">
        <v>140</v>
      </c>
      <c r="BN62">
        <v>72</v>
      </c>
      <c r="BO62">
        <v>65</v>
      </c>
      <c r="BP62">
        <f t="shared" si="3"/>
        <v>94.666666666666671</v>
      </c>
      <c r="BQ62">
        <v>140</v>
      </c>
      <c r="BR62">
        <v>70</v>
      </c>
      <c r="BS62">
        <v>50</v>
      </c>
      <c r="BT62">
        <f t="shared" si="4"/>
        <v>93.333333333333329</v>
      </c>
      <c r="BV62">
        <v>70</v>
      </c>
      <c r="BW62">
        <v>69</v>
      </c>
      <c r="BX62">
        <v>62</v>
      </c>
      <c r="BY62">
        <v>60</v>
      </c>
      <c r="BZ62">
        <f>[1]Sheet2!X62*100</f>
        <v>15.325670498084291</v>
      </c>
    </row>
  </sheetData>
  <mergeCells count="5">
    <mergeCell ref="AB1:AF1"/>
    <mergeCell ref="AG1:AH1"/>
    <mergeCell ref="AN1:AP1"/>
    <mergeCell ref="AQ1:AS1"/>
    <mergeCell ref="AT1:AV1"/>
  </mergeCells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超俊</dc:creator>
  <cp:lastModifiedBy>超俊 马</cp:lastModifiedBy>
  <dcterms:created xsi:type="dcterms:W3CDTF">2015-06-05T18:17:20Z</dcterms:created>
  <dcterms:modified xsi:type="dcterms:W3CDTF">2025-03-17T08:21:20Z</dcterms:modified>
</cp:coreProperties>
</file>